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Others\Tridip's work\papers\GDM-EDC systematic review\"/>
    </mc:Choice>
  </mc:AlternateContent>
  <xr:revisionPtr revIDLastSave="0" documentId="13_ncr:1_{76DCAD2E-7564-40C7-8512-C63B9648968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escription" sheetId="4" r:id="rId1"/>
    <sheet name="S1" sheetId="3" r:id="rId2"/>
    <sheet name="S2" sheetId="6" r:id="rId3"/>
    <sheet name="S3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0" i="6" l="1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4" i="6"/>
  <c r="E103" i="6"/>
  <c r="E102" i="6"/>
  <c r="E101" i="6"/>
  <c r="E100" i="6"/>
  <c r="E99" i="6"/>
  <c r="E98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59" i="6"/>
  <c r="E58" i="6"/>
  <c r="E57" i="6"/>
  <c r="E56" i="6"/>
  <c r="E55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5" i="6"/>
  <c r="E14" i="6"/>
  <c r="E13" i="6"/>
  <c r="E12" i="6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561" uniqueCount="284">
  <si>
    <t>Included Study and Year</t>
  </si>
  <si>
    <t>Quantity of Phthalates (Original quantity)</t>
  </si>
  <si>
    <t>Quantity of Phthalates (μg/L)</t>
  </si>
  <si>
    <t>Quantity of Phthalates (log10 values)</t>
  </si>
  <si>
    <t>Shaffer et al., 2021</t>
  </si>
  <si>
    <t>Phthalates</t>
  </si>
  <si>
    <t>Trimester 1</t>
  </si>
  <si>
    <t>MIBP</t>
  </si>
  <si>
    <t>2.4 μg/L</t>
  </si>
  <si>
    <t xml:space="preserve">MEP </t>
  </si>
  <si>
    <t>3.8 μg/L</t>
  </si>
  <si>
    <t>MBP</t>
  </si>
  <si>
    <t>MBZP</t>
  </si>
  <si>
    <t>2.9 μg/L</t>
  </si>
  <si>
    <t>MCPP</t>
  </si>
  <si>
    <t xml:space="preserve">MCOP </t>
  </si>
  <si>
    <t>MCNP</t>
  </si>
  <si>
    <t>MEHP</t>
  </si>
  <si>
    <t>MEHHP</t>
  </si>
  <si>
    <t>MEOHP</t>
  </si>
  <si>
    <t>MECPP</t>
  </si>
  <si>
    <t>DEHP</t>
  </si>
  <si>
    <t>2.8 μg/L</t>
  </si>
  <si>
    <t>3.5 μg/L</t>
  </si>
  <si>
    <t>3.6 μg/L</t>
  </si>
  <si>
    <t>2.5 μg/L</t>
  </si>
  <si>
    <t>2.6 μg/L</t>
  </si>
  <si>
    <t>2.3 nmol/ml</t>
  </si>
  <si>
    <t>Trimester 3</t>
  </si>
  <si>
    <t>4.5 μg/L</t>
  </si>
  <si>
    <t>2.7 μg/L</t>
  </si>
  <si>
    <t>3.2 μg/L</t>
  </si>
  <si>
    <t>3.3 μg/L</t>
  </si>
  <si>
    <t>3.7 μg/L</t>
  </si>
  <si>
    <t>2.3 μg/L</t>
  </si>
  <si>
    <t>2.4 nmol/ml</t>
  </si>
  <si>
    <t>Todd et al., 2016</t>
  </si>
  <si>
    <t>MHBP</t>
  </si>
  <si>
    <t>3.59 µmol/L</t>
  </si>
  <si>
    <t>1.27 µmol/L</t>
  </si>
  <si>
    <t>1.79 µmol/L</t>
  </si>
  <si>
    <t>1.13 µmol/L</t>
  </si>
  <si>
    <t>0.98 µmol/L</t>
  </si>
  <si>
    <t>0.48 µmol/L</t>
  </si>
  <si>
    <t>Todd et al., 2022</t>
  </si>
  <si>
    <t>MEHHTP</t>
  </si>
  <si>
    <t>MECPTP</t>
  </si>
  <si>
    <t>MNP</t>
  </si>
  <si>
    <t>MONP</t>
  </si>
  <si>
    <t>MHiNCH</t>
  </si>
  <si>
    <t>MCOCH</t>
  </si>
  <si>
    <t>11.6 ng/mL</t>
  </si>
  <si>
    <t>1.28 ng/mL</t>
  </si>
  <si>
    <t>6.1 ng/mL</t>
  </si>
  <si>
    <t>2.46 ng/mL</t>
  </si>
  <si>
    <t>4.26 ng/mL</t>
  </si>
  <si>
    <t>2.31 ng/mL</t>
  </si>
  <si>
    <t>3.79 ng/mL</t>
  </si>
  <si>
    <t>13.45 ng/mL</t>
  </si>
  <si>
    <t>9.34 ng/mL</t>
  </si>
  <si>
    <t>21.74 ng/mL</t>
  </si>
  <si>
    <t>3.06 ng/mL</t>
  </si>
  <si>
    <t>3.81 ng/mL</t>
  </si>
  <si>
    <t>1.54 ng/mL</t>
  </si>
  <si>
    <t>5.07 ng/mL</t>
  </si>
  <si>
    <t>2.4 ng/mL</t>
  </si>
  <si>
    <t>0.24 ng/mL</t>
  </si>
  <si>
    <t>0.25 ng/mL</t>
  </si>
  <si>
    <t>0.17 ng/mL</t>
  </si>
  <si>
    <t>MHIBP</t>
  </si>
  <si>
    <t>Lang et al., 2024</t>
  </si>
  <si>
    <t>Case</t>
  </si>
  <si>
    <t>BBP</t>
  </si>
  <si>
    <t>DBP</t>
  </si>
  <si>
    <t>DEP</t>
  </si>
  <si>
    <t>DMP</t>
  </si>
  <si>
    <t>Control</t>
  </si>
  <si>
    <t>25.67 ng/ml</t>
  </si>
  <si>
    <t>80.71 ng/ml</t>
  </si>
  <si>
    <t>15.92 ng/ml</t>
  </si>
  <si>
    <t>3.82 ng/ml</t>
  </si>
  <si>
    <t>3.11 ng/ml</t>
  </si>
  <si>
    <t>24.86 ng/ml</t>
  </si>
  <si>
    <t>50.4 ng/ml</t>
  </si>
  <si>
    <t>9.02 ng/ml</t>
  </si>
  <si>
    <t>1.99 ng/ml</t>
  </si>
  <si>
    <t>1.76 ng/ml</t>
  </si>
  <si>
    <t>Soomro et al., 2024</t>
  </si>
  <si>
    <t>MMP</t>
  </si>
  <si>
    <t>MECCP</t>
  </si>
  <si>
    <t>MCHP</t>
  </si>
  <si>
    <t>MOP</t>
  </si>
  <si>
    <t>0.10 µg/l</t>
  </si>
  <si>
    <t>Chen et al. 2022</t>
  </si>
  <si>
    <t>MEOP</t>
  </si>
  <si>
    <t>0.038 µg/l</t>
  </si>
  <si>
    <t>0.029 µg/l</t>
  </si>
  <si>
    <t>0.002 µg/l</t>
  </si>
  <si>
    <t>0.033 µg/l</t>
  </si>
  <si>
    <t>0.063 µg/l</t>
  </si>
  <si>
    <t>0.041 µg/l</t>
  </si>
  <si>
    <t>1.07 µg/l</t>
  </si>
  <si>
    <t>0.01 µg/l</t>
  </si>
  <si>
    <t>23.4 µg/l</t>
  </si>
  <si>
    <t>Zukin et al., 2021</t>
  </si>
  <si>
    <t>184.6 ng/ml</t>
  </si>
  <si>
    <t>22.9 ng/ml</t>
  </si>
  <si>
    <t>2.7 ng/ml</t>
  </si>
  <si>
    <t>7.2 ng/ml</t>
  </si>
  <si>
    <t>0.2 ng/ml</t>
  </si>
  <si>
    <t>1.7 ng/ml</t>
  </si>
  <si>
    <t>2.9 ng/ml</t>
  </si>
  <si>
    <t>1.8 ng/ml</t>
  </si>
  <si>
    <t>34.5 µg/l</t>
  </si>
  <si>
    <t>12.3 µg/l</t>
  </si>
  <si>
    <t>6.3 µg/l</t>
  </si>
  <si>
    <t>0.8 µg/l</t>
  </si>
  <si>
    <t>2.7 µg/l</t>
  </si>
  <si>
    <t>11.4 µg/l</t>
  </si>
  <si>
    <t>7.8 µg/l</t>
  </si>
  <si>
    <t>38.8 µg/l</t>
  </si>
  <si>
    <t>13.3 µg/l</t>
  </si>
  <si>
    <t>5.8 µg/l</t>
  </si>
  <si>
    <t>1.0 µg/l</t>
  </si>
  <si>
    <t>2.6 µg/l</t>
  </si>
  <si>
    <t>10.6 µg/l</t>
  </si>
  <si>
    <t>7.4 µg/l</t>
  </si>
  <si>
    <t>Gao et al., 2021</t>
  </si>
  <si>
    <t>Shapiro et al., 2015</t>
  </si>
  <si>
    <t>BBZP</t>
  </si>
  <si>
    <t>0.93 µg/ml</t>
  </si>
  <si>
    <t>1.17 µg/ml</t>
  </si>
  <si>
    <t>1.05 µg/ml</t>
  </si>
  <si>
    <t>0.94 µg/ml</t>
  </si>
  <si>
    <t>Robledo et al., 2015</t>
  </si>
  <si>
    <t>30.38 µg/l</t>
  </si>
  <si>
    <t>11.22 µg/l</t>
  </si>
  <si>
    <t>3.24 µg/l</t>
  </si>
  <si>
    <t>19.88 µg/l</t>
  </si>
  <si>
    <t>13.97 µg/l</t>
  </si>
  <si>
    <t>33.28 µg/l</t>
  </si>
  <si>
    <t>216.42 µg/l</t>
  </si>
  <si>
    <t>18.23 µg/l</t>
  </si>
  <si>
    <t>188.07 µg/l</t>
  </si>
  <si>
    <t>63.53 µg/l</t>
  </si>
  <si>
    <t>Ibarra et al., 2019</t>
  </si>
  <si>
    <t>MBIP</t>
  </si>
  <si>
    <t>1.71 µg/l</t>
  </si>
  <si>
    <t>93.15 µg/l</t>
  </si>
  <si>
    <t>9.89 µg/l</t>
  </si>
  <si>
    <t>11732 µg/l</t>
  </si>
  <si>
    <t>Liang et al., 2022</t>
  </si>
  <si>
    <t>MINP</t>
  </si>
  <si>
    <t>7.58 µg/l</t>
  </si>
  <si>
    <t>9.53 µg/l</t>
  </si>
  <si>
    <t>0.33 µg/l</t>
  </si>
  <si>
    <t>1.1 µg/l</t>
  </si>
  <si>
    <t>0.39 µg/l</t>
  </si>
  <si>
    <t>12.47 µg/l</t>
  </si>
  <si>
    <t>107.81 µg/l</t>
  </si>
  <si>
    <t>0.51 µg/l</t>
  </si>
  <si>
    <t>3.26 µg/l</t>
  </si>
  <si>
    <t>6.33 µg/l</t>
  </si>
  <si>
    <t>53.17 µg/l</t>
  </si>
  <si>
    <t>Todd et al., 2018</t>
  </si>
  <si>
    <t>43.6 ng/ml</t>
  </si>
  <si>
    <t>10.9 ng/ml</t>
  </si>
  <si>
    <t>5.7 ng/ml</t>
  </si>
  <si>
    <t>3.0 ng/ml</t>
  </si>
  <si>
    <t>4.9 ng/ml</t>
  </si>
  <si>
    <t>28.2 ng/ml</t>
  </si>
  <si>
    <t>4.2 ng/ml</t>
  </si>
  <si>
    <t>0.2 nmol/ml</t>
  </si>
  <si>
    <t>58.79 ng/mL</t>
  </si>
  <si>
    <t>Supplementary Table S2. Risk-of-bias score sheet for the quality evaluation of all included studies</t>
  </si>
  <si>
    <t>Selection</t>
  </si>
  <si>
    <t>Comparability</t>
  </si>
  <si>
    <t>Outcome</t>
  </si>
  <si>
    <t>S.No</t>
  </si>
  <si>
    <t>Study identification</t>
  </si>
  <si>
    <t>Representativeness of the exposed cohort</t>
  </si>
  <si>
    <t>Selection of the non exposed cohort</t>
  </si>
  <si>
    <t>Ascertainment of exposure</t>
  </si>
  <si>
    <t>Demonstration that outcome of interest was not present at start of study</t>
  </si>
  <si>
    <t>Comparability of cohorts on the basis of the design or analysis</t>
  </si>
  <si>
    <t xml:space="preserve">Assessment of outcome </t>
  </si>
  <si>
    <t>Was follow-up long enough for outcomes to occur</t>
  </si>
  <si>
    <t>Adequacy of follow up of cohorts</t>
  </si>
  <si>
    <t xml:space="preserve">Score </t>
  </si>
  <si>
    <t>Interpretation</t>
  </si>
  <si>
    <t xml:space="preserve">Study level Assement </t>
  </si>
  <si>
    <t>Shaffer et al.,2021</t>
  </si>
  <si>
    <t>B</t>
  </si>
  <si>
    <t>A</t>
  </si>
  <si>
    <t>A&amp;B</t>
  </si>
  <si>
    <t>GoodQuality</t>
  </si>
  <si>
    <t>Low RoB</t>
  </si>
  <si>
    <t>Todd et al., 2017</t>
  </si>
  <si>
    <t>Todd et al.,2023</t>
  </si>
  <si>
    <t>Lang et al.,2024</t>
  </si>
  <si>
    <t>Soomro et al.,2024</t>
  </si>
  <si>
    <t>Chen et al.,2022</t>
  </si>
  <si>
    <t>Zukin et al.,2021</t>
  </si>
  <si>
    <t>Shapiro et al.,2015</t>
  </si>
  <si>
    <t>Gao et al.,2021</t>
  </si>
  <si>
    <t>Robledo et 2015</t>
  </si>
  <si>
    <t>Ibarra et al.,2019</t>
  </si>
  <si>
    <t>C</t>
  </si>
  <si>
    <t>Liang et al,2022</t>
  </si>
  <si>
    <t>D</t>
  </si>
  <si>
    <t>Fair Quality</t>
  </si>
  <si>
    <t>High RoB</t>
  </si>
  <si>
    <t>Todd et al, 2018</t>
  </si>
  <si>
    <t>Good Quality</t>
  </si>
  <si>
    <t xml:space="preserve">Score Interpretation Guidelines Scale </t>
  </si>
  <si>
    <t>Score</t>
  </si>
  <si>
    <t>7–9</t>
  </si>
  <si>
    <t>4–6</t>
  </si>
  <si>
    <t>0–3</t>
  </si>
  <si>
    <r>
      <t>Good</t>
    </r>
    <r>
      <rPr>
        <sz val="12"/>
        <color rgb="FF000000"/>
        <rFont val="Times New Roman"/>
        <family val="1"/>
      </rPr>
      <t xml:space="preserve"> quality</t>
    </r>
  </si>
  <si>
    <r>
      <t>Fair</t>
    </r>
    <r>
      <rPr>
        <sz val="12"/>
        <color rgb="FF000000"/>
        <rFont val="Times New Roman"/>
        <family val="1"/>
      </rPr>
      <t xml:space="preserve"> quality</t>
    </r>
  </si>
  <si>
    <r>
      <t>Poor</t>
    </r>
    <r>
      <rPr>
        <sz val="12"/>
        <color rgb="FF000000"/>
        <rFont val="Times New Roman"/>
        <family val="1"/>
      </rPr>
      <t xml:space="preserve"> quality</t>
    </r>
  </si>
  <si>
    <t xml:space="preserve">Supplementary Table S1. Phthalates and its chemical formula </t>
  </si>
  <si>
    <t xml:space="preserve">S.No </t>
  </si>
  <si>
    <t xml:space="preserve">Phthalates </t>
  </si>
  <si>
    <t xml:space="preserve">Abbrevation </t>
  </si>
  <si>
    <t xml:space="preserve"> Chemical Formula </t>
  </si>
  <si>
    <t>Monoethyl phthalate</t>
  </si>
  <si>
    <t>MEP</t>
  </si>
  <si>
    <t>C₁₀H₁₀O₄</t>
  </si>
  <si>
    <t>Mono-Iso-butyl phthalate</t>
  </si>
  <si>
    <t>MiBP</t>
  </si>
  <si>
    <t>C12H14O4</t>
  </si>
  <si>
    <t>Monobutyl phthalate</t>
  </si>
  <si>
    <t>Monobenzyl phthalate</t>
  </si>
  <si>
    <t>MBzP</t>
  </si>
  <si>
    <t>C15H12O4</t>
  </si>
  <si>
    <t>Mono-2-ethylhexyl phthalate  </t>
  </si>
  <si>
    <t>C16H22O4</t>
  </si>
  <si>
    <t>Mono carboxyisononyl phthalate</t>
  </si>
  <si>
    <t>C17H22O6</t>
  </si>
  <si>
    <t>Mono-carboxy-isooctyl phthalate</t>
  </si>
  <si>
    <t>MCOP</t>
  </si>
  <si>
    <t>Mono(3-carboxypropyl) phthalate</t>
  </si>
  <si>
    <t xml:space="preserve">MCPP </t>
  </si>
  <si>
    <t>C12H12O6</t>
  </si>
  <si>
    <t>Mono(2-ethyl-5-hydroxyhexyl</t>
  </si>
  <si>
    <t>C16H22O5</t>
  </si>
  <si>
    <t>Mono-(2-ethyl-5-oxohexyl)</t>
  </si>
  <si>
    <t>C16H20O5</t>
  </si>
  <si>
    <t>Mono-hydroxy-n-butyl phthalate</t>
  </si>
  <si>
    <t>C12H14O5</t>
  </si>
  <si>
    <t>Monoisobutyl phthalate</t>
  </si>
  <si>
    <t xml:space="preserve">MHIBP </t>
  </si>
  <si>
    <t>Mono(5-carboxy-2-ethylpentyl)</t>
  </si>
  <si>
    <t xml:space="preserve">MECPP </t>
  </si>
  <si>
    <t>C16H20O6</t>
  </si>
  <si>
    <t>Mono(2-ethyl-5-hydroxyhexyl)</t>
  </si>
  <si>
    <t>Mono-nonyl phthalate</t>
  </si>
  <si>
    <t>C17H24O4</t>
  </si>
  <si>
    <t>Mono-n-octyl phthalate</t>
  </si>
  <si>
    <t xml:space="preserve">MONP </t>
  </si>
  <si>
    <t>Mono-isononyl phthalate</t>
  </si>
  <si>
    <t>Cyclohexane-1,2-dicarboxylic acid-monocarboxy isooctyl ester</t>
  </si>
  <si>
    <t xml:space="preserve">MCOCH </t>
  </si>
  <si>
    <t>C17H28O6</t>
  </si>
  <si>
    <t>Mono-methyl phthalate</t>
  </si>
  <si>
    <t>C9H8O4</t>
  </si>
  <si>
    <t>Monooctyl Phthalate</t>
  </si>
  <si>
    <t xml:space="preserve">MOP </t>
  </si>
  <si>
    <t>C₁₆H₂₂O₄</t>
  </si>
  <si>
    <t>Di-n-butyl phthalate</t>
  </si>
  <si>
    <t>Di(2-ethylhexyl) phthalate</t>
  </si>
  <si>
    <t>C24H38O4</t>
  </si>
  <si>
    <t>Diethyl phthalate</t>
  </si>
  <si>
    <t>Di-isononyl phthalate</t>
  </si>
  <si>
    <t>DiNP</t>
  </si>
  <si>
    <t>C26H42O4</t>
  </si>
  <si>
    <t>Table S1</t>
  </si>
  <si>
    <t>Table S2</t>
  </si>
  <si>
    <t>Table S3</t>
  </si>
  <si>
    <t>Supplementary Table S1: The concentration of phthalates in the included studies</t>
  </si>
  <si>
    <t>Supplementary Table S2: The concentration of phthalates in the included studies</t>
  </si>
  <si>
    <t>Supplementary Table S3. Risk-of-bias score sheet for the quality evaluation of all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4" fillId="0" borderId="0" xfId="1" applyFont="1" applyAlignment="1">
      <alignment vertical="center"/>
    </xf>
    <xf numFmtId="0" fontId="5" fillId="0" borderId="0" xfId="1" applyFont="1"/>
    <xf numFmtId="0" fontId="5" fillId="0" borderId="1" xfId="1" applyFont="1" applyBorder="1"/>
    <xf numFmtId="0" fontId="4" fillId="0" borderId="0" xfId="1" applyFont="1" applyAlignment="1">
      <alignment vertical="top"/>
    </xf>
    <xf numFmtId="0" fontId="7" fillId="0" borderId="0" xfId="1" applyFont="1"/>
    <xf numFmtId="0" fontId="4" fillId="5" borderId="1" xfId="1" applyFont="1" applyFill="1" applyBorder="1"/>
    <xf numFmtId="0" fontId="4" fillId="5" borderId="1" xfId="1" applyFont="1" applyFill="1" applyBorder="1" applyAlignment="1">
      <alignment horizontal="center"/>
    </xf>
    <xf numFmtId="0" fontId="5" fillId="5" borderId="1" xfId="1" applyFont="1" applyFill="1" applyBorder="1"/>
    <xf numFmtId="0" fontId="4" fillId="5" borderId="1" xfId="1" applyFont="1" applyFill="1" applyBorder="1" applyAlignment="1">
      <alignment wrapText="1"/>
    </xf>
    <xf numFmtId="0" fontId="4" fillId="5" borderId="1" xfId="1" applyFont="1" applyFill="1" applyBorder="1" applyAlignment="1">
      <alignment horizontal="left" wrapText="1"/>
    </xf>
    <xf numFmtId="0" fontId="4" fillId="5" borderId="1" xfId="1" applyFont="1" applyFill="1" applyBorder="1" applyAlignment="1">
      <alignment vertical="top" wrapText="1"/>
    </xf>
    <xf numFmtId="0" fontId="4" fillId="0" borderId="0" xfId="1" applyFont="1" applyAlignment="1">
      <alignment wrapText="1"/>
    </xf>
    <xf numFmtId="0" fontId="4" fillId="0" borderId="1" xfId="1" applyFont="1" applyBorder="1" applyAlignment="1">
      <alignment wrapText="1"/>
    </xf>
    <xf numFmtId="0" fontId="4" fillId="0" borderId="1" xfId="1" applyFont="1" applyBorder="1" applyAlignment="1">
      <alignment vertical="center" wrapText="1"/>
    </xf>
    <xf numFmtId="0" fontId="4" fillId="0" borderId="1" xfId="1" applyFont="1" applyBorder="1"/>
    <xf numFmtId="0" fontId="4" fillId="3" borderId="1" xfId="1" applyFont="1" applyFill="1" applyBorder="1"/>
    <xf numFmtId="0" fontId="8" fillId="0" borderId="1" xfId="1" applyFont="1" applyBorder="1"/>
    <xf numFmtId="0" fontId="4" fillId="4" borderId="1" xfId="1" applyFont="1" applyFill="1" applyBorder="1"/>
    <xf numFmtId="0" fontId="9" fillId="0" borderId="0" xfId="0" applyFont="1"/>
    <xf numFmtId="0" fontId="5" fillId="0" borderId="0" xfId="1" applyFont="1" applyAlignment="1">
      <alignment wrapText="1"/>
    </xf>
    <xf numFmtId="0" fontId="4" fillId="0" borderId="1" xfId="1" applyFont="1" applyBorder="1" applyAlignment="1">
      <alignment horizontal="center" vertical="center" wrapText="1"/>
    </xf>
    <xf numFmtId="0" fontId="5" fillId="3" borderId="1" xfId="1" applyFont="1" applyFill="1" applyBorder="1" applyAlignment="1">
      <alignment vertical="center" wrapText="1"/>
    </xf>
    <xf numFmtId="0" fontId="4" fillId="3" borderId="1" xfId="1" applyFont="1" applyFill="1" applyBorder="1" applyAlignment="1">
      <alignment vertical="center" wrapText="1"/>
    </xf>
    <xf numFmtId="0" fontId="5" fillId="2" borderId="1" xfId="1" applyFont="1" applyFill="1" applyBorder="1" applyAlignment="1">
      <alignment vertical="center" wrapText="1"/>
    </xf>
    <xf numFmtId="0" fontId="4" fillId="2" borderId="1" xfId="1" applyFont="1" applyFill="1" applyBorder="1" applyAlignment="1">
      <alignment vertical="center" wrapText="1"/>
    </xf>
    <xf numFmtId="0" fontId="5" fillId="4" borderId="1" xfId="1" applyFont="1" applyFill="1" applyBorder="1" applyAlignment="1">
      <alignment vertical="center" wrapText="1"/>
    </xf>
    <xf numFmtId="0" fontId="4" fillId="4" borderId="1" xfId="1" applyFont="1" applyFill="1" applyBorder="1" applyAlignment="1">
      <alignment vertical="center" wrapText="1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10" fillId="0" borderId="0" xfId="1" applyFont="1" applyAlignment="1">
      <alignment horizontal="center"/>
    </xf>
    <xf numFmtId="0" fontId="10" fillId="0" borderId="1" xfId="1" applyFont="1" applyBorder="1"/>
    <xf numFmtId="0" fontId="10" fillId="0" borderId="1" xfId="1" applyFont="1" applyBorder="1" applyAlignment="1">
      <alignment horizontal="center"/>
    </xf>
    <xf numFmtId="0" fontId="11" fillId="0" borderId="1" xfId="1" applyFont="1" applyBorder="1"/>
    <xf numFmtId="0" fontId="11" fillId="0" borderId="1" xfId="2" applyFont="1" applyBorder="1"/>
    <xf numFmtId="0" fontId="11" fillId="0" borderId="1" xfId="1" applyFont="1" applyBorder="1" applyAlignment="1">
      <alignment wrapText="1"/>
    </xf>
    <xf numFmtId="0" fontId="4" fillId="0" borderId="0" xfId="1" applyFont="1" applyBorder="1" applyAlignment="1">
      <alignment horizontal="center"/>
    </xf>
    <xf numFmtId="0" fontId="10" fillId="0" borderId="0" xfId="1" applyFont="1" applyBorder="1" applyAlignment="1">
      <alignment horizontal="left"/>
    </xf>
    <xf numFmtId="0" fontId="10" fillId="0" borderId="0" xfId="1" applyFont="1" applyBorder="1" applyAlignment="1">
      <alignment horizontal="center"/>
    </xf>
    <xf numFmtId="0" fontId="12" fillId="0" borderId="0" xfId="0" applyFont="1"/>
    <xf numFmtId="0" fontId="10" fillId="0" borderId="0" xfId="1" applyFont="1" applyAlignment="1">
      <alignment horizontal="left"/>
    </xf>
    <xf numFmtId="0" fontId="10" fillId="0" borderId="0" xfId="0" applyFont="1"/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6666B690-F8EA-44ED-8966-03205016F5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oogle.com/search?sca_esv=9cb49794e0b2005d&amp;cs=1&amp;q=Mono-nonyl+phthalate&amp;sa=X&amp;ved=2ahUKEwiBi7zFjcaOAxUwcmwGHSRvEhYQxccNegQIAhAB&amp;mstk=AUtExfAoLSSrwsNL-3V39DRLWdUaKfnbLjAplYgDL1_dcO-bbgmOsZ8fLx2Uy7Di5YXC6vz_PNJC1BfJAD3MqN5GjBGsjMPsQWMoeB6oqHDq4QNv6UxHYxdb9_FH-a_R9CW0LRM&amp;csui=3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142EE-ED87-4017-A1BA-659DB21376CE}">
  <dimension ref="A1:M3"/>
  <sheetViews>
    <sheetView workbookViewId="0">
      <selection activeCell="B3" sqref="A1:B3"/>
    </sheetView>
  </sheetViews>
  <sheetFormatPr defaultRowHeight="14.4" x14ac:dyDescent="0.3"/>
  <sheetData>
    <row r="1" spans="1:13" ht="15.6" x14ac:dyDescent="0.3">
      <c r="A1" s="45" t="s">
        <v>278</v>
      </c>
      <c r="B1" s="45" t="s">
        <v>281</v>
      </c>
      <c r="C1" s="43"/>
      <c r="D1" s="43"/>
      <c r="E1" s="43"/>
    </row>
    <row r="2" spans="1:13" ht="15.6" x14ac:dyDescent="0.3">
      <c r="A2" s="45" t="s">
        <v>279</v>
      </c>
      <c r="B2" s="41" t="s">
        <v>174</v>
      </c>
      <c r="C2" s="42"/>
      <c r="D2" s="42"/>
      <c r="E2" s="42"/>
      <c r="F2" s="40"/>
      <c r="G2" s="40"/>
      <c r="H2" s="40"/>
      <c r="I2" s="40"/>
      <c r="J2" s="40"/>
      <c r="K2" s="40"/>
      <c r="L2" s="40"/>
      <c r="M2" s="40"/>
    </row>
    <row r="3" spans="1:13" ht="15.6" x14ac:dyDescent="0.3">
      <c r="A3" s="45" t="s">
        <v>280</v>
      </c>
      <c r="B3" s="44" t="s">
        <v>222</v>
      </c>
      <c r="C3" s="44"/>
      <c r="D3" s="44"/>
      <c r="E3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62DF3-11FB-4BDB-BBD8-CBB87B31C9B1}">
  <dimension ref="A1:D27"/>
  <sheetViews>
    <sheetView tabSelected="1" workbookViewId="0">
      <selection activeCell="D16" sqref="D16"/>
    </sheetView>
  </sheetViews>
  <sheetFormatPr defaultRowHeight="13.8" x14ac:dyDescent="0.25"/>
  <cols>
    <col min="1" max="1" width="8.88671875" style="43"/>
    <col min="2" max="2" width="38.109375" style="43" customWidth="1"/>
    <col min="3" max="3" width="16.77734375" style="43" customWidth="1"/>
    <col min="4" max="4" width="17.77734375" style="43" customWidth="1"/>
    <col min="5" max="16384" width="8.88671875" style="43"/>
  </cols>
  <sheetData>
    <row r="1" spans="1:4" ht="15.6" x14ac:dyDescent="0.3">
      <c r="A1" s="34" t="s">
        <v>222</v>
      </c>
      <c r="B1" s="34"/>
      <c r="C1" s="34"/>
      <c r="D1" s="34"/>
    </row>
    <row r="3" spans="1:4" ht="15.6" x14ac:dyDescent="0.3">
      <c r="A3" s="35" t="s">
        <v>223</v>
      </c>
      <c r="B3" s="35" t="s">
        <v>224</v>
      </c>
      <c r="C3" s="35" t="s">
        <v>225</v>
      </c>
      <c r="D3" s="36" t="s">
        <v>226</v>
      </c>
    </row>
    <row r="4" spans="1:4" ht="15.6" x14ac:dyDescent="0.3">
      <c r="A4" s="36">
        <v>1</v>
      </c>
      <c r="B4" s="37" t="s">
        <v>227</v>
      </c>
      <c r="C4" s="37" t="s">
        <v>228</v>
      </c>
      <c r="D4" s="37" t="s">
        <v>229</v>
      </c>
    </row>
    <row r="5" spans="1:4" ht="15.6" x14ac:dyDescent="0.3">
      <c r="A5" s="36">
        <v>2</v>
      </c>
      <c r="B5" s="37" t="s">
        <v>230</v>
      </c>
      <c r="C5" s="37" t="s">
        <v>231</v>
      </c>
      <c r="D5" s="37" t="s">
        <v>232</v>
      </c>
    </row>
    <row r="6" spans="1:4" ht="15.6" x14ac:dyDescent="0.3">
      <c r="A6" s="36">
        <v>3</v>
      </c>
      <c r="B6" s="37" t="s">
        <v>233</v>
      </c>
      <c r="C6" s="37" t="s">
        <v>11</v>
      </c>
      <c r="D6" s="37" t="s">
        <v>232</v>
      </c>
    </row>
    <row r="7" spans="1:4" ht="15.6" x14ac:dyDescent="0.3">
      <c r="A7" s="36">
        <v>4</v>
      </c>
      <c r="B7" s="37" t="s">
        <v>234</v>
      </c>
      <c r="C7" s="37" t="s">
        <v>235</v>
      </c>
      <c r="D7" s="37" t="s">
        <v>236</v>
      </c>
    </row>
    <row r="8" spans="1:4" ht="15.6" x14ac:dyDescent="0.3">
      <c r="A8" s="36">
        <v>5</v>
      </c>
      <c r="B8" s="37" t="s">
        <v>237</v>
      </c>
      <c r="C8" s="37" t="s">
        <v>17</v>
      </c>
      <c r="D8" s="37" t="s">
        <v>238</v>
      </c>
    </row>
    <row r="9" spans="1:4" ht="15.6" x14ac:dyDescent="0.3">
      <c r="A9" s="36">
        <v>6</v>
      </c>
      <c r="B9" s="37" t="s">
        <v>239</v>
      </c>
      <c r="C9" s="37" t="s">
        <v>16</v>
      </c>
      <c r="D9" s="37" t="s">
        <v>240</v>
      </c>
    </row>
    <row r="10" spans="1:4" ht="15.6" x14ac:dyDescent="0.3">
      <c r="A10" s="36">
        <v>7</v>
      </c>
      <c r="B10" s="37" t="s">
        <v>241</v>
      </c>
      <c r="C10" s="37" t="s">
        <v>242</v>
      </c>
      <c r="D10" s="37" t="s">
        <v>240</v>
      </c>
    </row>
    <row r="11" spans="1:4" ht="15.6" x14ac:dyDescent="0.3">
      <c r="A11" s="36">
        <v>8</v>
      </c>
      <c r="B11" s="37" t="s">
        <v>243</v>
      </c>
      <c r="C11" s="37" t="s">
        <v>244</v>
      </c>
      <c r="D11" s="37" t="s">
        <v>245</v>
      </c>
    </row>
    <row r="12" spans="1:4" ht="15.6" x14ac:dyDescent="0.3">
      <c r="A12" s="36">
        <v>9</v>
      </c>
      <c r="B12" s="37" t="s">
        <v>246</v>
      </c>
      <c r="C12" s="37" t="s">
        <v>18</v>
      </c>
      <c r="D12" s="37" t="s">
        <v>247</v>
      </c>
    </row>
    <row r="13" spans="1:4" ht="15.6" x14ac:dyDescent="0.3">
      <c r="A13" s="36">
        <v>10</v>
      </c>
      <c r="B13" s="37" t="s">
        <v>248</v>
      </c>
      <c r="C13" s="37" t="s">
        <v>19</v>
      </c>
      <c r="D13" s="37" t="s">
        <v>249</v>
      </c>
    </row>
    <row r="14" spans="1:4" ht="15.6" x14ac:dyDescent="0.3">
      <c r="A14" s="36">
        <v>11</v>
      </c>
      <c r="B14" s="37" t="s">
        <v>250</v>
      </c>
      <c r="C14" s="37" t="s">
        <v>37</v>
      </c>
      <c r="D14" s="37" t="s">
        <v>251</v>
      </c>
    </row>
    <row r="15" spans="1:4" ht="15.6" x14ac:dyDescent="0.3">
      <c r="A15" s="36">
        <v>12</v>
      </c>
      <c r="B15" s="37" t="s">
        <v>252</v>
      </c>
      <c r="C15" s="37" t="s">
        <v>253</v>
      </c>
      <c r="D15" s="37" t="s">
        <v>232</v>
      </c>
    </row>
    <row r="16" spans="1:4" ht="15.6" x14ac:dyDescent="0.3">
      <c r="A16" s="36">
        <v>13</v>
      </c>
      <c r="B16" s="37" t="s">
        <v>254</v>
      </c>
      <c r="C16" s="37" t="s">
        <v>255</v>
      </c>
      <c r="D16" s="37" t="s">
        <v>256</v>
      </c>
    </row>
    <row r="17" spans="1:4" ht="15.6" x14ac:dyDescent="0.3">
      <c r="A17" s="36">
        <v>14</v>
      </c>
      <c r="B17" s="37" t="s">
        <v>257</v>
      </c>
      <c r="C17" s="37" t="s">
        <v>45</v>
      </c>
      <c r="D17" s="37" t="s">
        <v>247</v>
      </c>
    </row>
    <row r="18" spans="1:4" ht="15.6" x14ac:dyDescent="0.3">
      <c r="A18" s="36">
        <v>15</v>
      </c>
      <c r="B18" s="38" t="s">
        <v>258</v>
      </c>
      <c r="C18" s="37" t="s">
        <v>47</v>
      </c>
      <c r="D18" s="37" t="s">
        <v>259</v>
      </c>
    </row>
    <row r="19" spans="1:4" ht="15.6" x14ac:dyDescent="0.3">
      <c r="A19" s="36">
        <v>16</v>
      </c>
      <c r="B19" s="37" t="s">
        <v>260</v>
      </c>
      <c r="C19" s="37" t="s">
        <v>261</v>
      </c>
      <c r="D19" s="37" t="s">
        <v>238</v>
      </c>
    </row>
    <row r="20" spans="1:4" ht="15.6" x14ac:dyDescent="0.3">
      <c r="A20" s="36">
        <v>17</v>
      </c>
      <c r="B20" s="37" t="s">
        <v>262</v>
      </c>
      <c r="C20" s="37" t="s">
        <v>49</v>
      </c>
      <c r="D20" s="37" t="s">
        <v>259</v>
      </c>
    </row>
    <row r="21" spans="1:4" ht="31.2" customHeight="1" x14ac:dyDescent="0.3">
      <c r="A21" s="36">
        <v>18</v>
      </c>
      <c r="B21" s="39" t="s">
        <v>263</v>
      </c>
      <c r="C21" s="37" t="s">
        <v>264</v>
      </c>
      <c r="D21" s="37" t="s">
        <v>265</v>
      </c>
    </row>
    <row r="22" spans="1:4" ht="15.6" x14ac:dyDescent="0.3">
      <c r="A22" s="36">
        <v>19</v>
      </c>
      <c r="B22" s="37" t="s">
        <v>266</v>
      </c>
      <c r="C22" s="37" t="s">
        <v>88</v>
      </c>
      <c r="D22" s="37" t="s">
        <v>267</v>
      </c>
    </row>
    <row r="23" spans="1:4" ht="15.6" x14ac:dyDescent="0.3">
      <c r="A23" s="36">
        <v>20</v>
      </c>
      <c r="B23" s="37" t="s">
        <v>268</v>
      </c>
      <c r="C23" s="37" t="s">
        <v>269</v>
      </c>
      <c r="D23" s="37" t="s">
        <v>270</v>
      </c>
    </row>
    <row r="24" spans="1:4" ht="15.6" x14ac:dyDescent="0.3">
      <c r="A24" s="36">
        <v>21</v>
      </c>
      <c r="B24" s="37" t="s">
        <v>271</v>
      </c>
      <c r="C24" s="37" t="s">
        <v>73</v>
      </c>
      <c r="D24" s="37" t="s">
        <v>238</v>
      </c>
    </row>
    <row r="25" spans="1:4" ht="15.6" x14ac:dyDescent="0.3">
      <c r="A25" s="36">
        <v>22</v>
      </c>
      <c r="B25" s="37" t="s">
        <v>272</v>
      </c>
      <c r="C25" s="37" t="s">
        <v>21</v>
      </c>
      <c r="D25" s="37" t="s">
        <v>273</v>
      </c>
    </row>
    <row r="26" spans="1:4" ht="15.6" x14ac:dyDescent="0.3">
      <c r="A26" s="36">
        <v>23</v>
      </c>
      <c r="B26" s="37" t="s">
        <v>274</v>
      </c>
      <c r="C26" s="37" t="s">
        <v>74</v>
      </c>
      <c r="D26" s="37" t="s">
        <v>232</v>
      </c>
    </row>
    <row r="27" spans="1:4" ht="15.6" x14ac:dyDescent="0.3">
      <c r="A27" s="36">
        <v>24</v>
      </c>
      <c r="B27" s="37" t="s">
        <v>275</v>
      </c>
      <c r="C27" s="37" t="s">
        <v>276</v>
      </c>
      <c r="D27" s="37" t="s">
        <v>277</v>
      </c>
    </row>
  </sheetData>
  <mergeCells count="1">
    <mergeCell ref="A1:D1"/>
  </mergeCells>
  <hyperlinks>
    <hyperlink ref="B18" r:id="rId1" display="https://www.google.com/search?sca_esv=9cb49794e0b2005d&amp;cs=1&amp;q=Mono-nonyl+phthalate&amp;sa=X&amp;ved=2ahUKEwiBi7zFjcaOAxUwcmwGHSRvEhYQxccNegQIAhAB&amp;mstk=AUtExfAoLSSrwsNL-3V39DRLWdUaKfnbLjAplYgDL1_dcO-bbgmOsZ8fLx2Uy7Di5YXC6vz_PNJC1BfJAD3MqN5GjBGsjMPsQWMoeB6oqHDq4QNv6UxHYxdb9_FH-a_R9CW0LRM&amp;csui=3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26BD-D703-4384-9D55-C6AC753E4979}">
  <dimension ref="A1:F150"/>
  <sheetViews>
    <sheetView zoomScale="68" workbookViewId="0">
      <selection sqref="A1:E1"/>
    </sheetView>
  </sheetViews>
  <sheetFormatPr defaultRowHeight="14.4" x14ac:dyDescent="0.3"/>
  <cols>
    <col min="1" max="1" width="19.77734375" customWidth="1"/>
    <col min="2" max="2" width="18.77734375" customWidth="1"/>
    <col min="3" max="3" width="25.88671875" customWidth="1"/>
    <col min="4" max="4" width="25.21875" customWidth="1"/>
    <col min="5" max="5" width="25.6640625" customWidth="1"/>
  </cols>
  <sheetData>
    <row r="1" spans="1:6" ht="19.2" customHeight="1" x14ac:dyDescent="0.3">
      <c r="A1" s="46" t="s">
        <v>282</v>
      </c>
      <c r="B1" s="46"/>
      <c r="C1" s="46"/>
      <c r="D1" s="46"/>
      <c r="E1" s="46"/>
      <c r="F1" s="1"/>
    </row>
    <row r="2" spans="1:6" ht="36" customHeight="1" x14ac:dyDescent="0.3">
      <c r="A2" s="47" t="s">
        <v>0</v>
      </c>
      <c r="B2" s="48" t="s">
        <v>5</v>
      </c>
      <c r="C2" s="49" t="s">
        <v>1</v>
      </c>
      <c r="D2" s="49" t="s">
        <v>2</v>
      </c>
      <c r="E2" s="49" t="s">
        <v>3</v>
      </c>
    </row>
    <row r="3" spans="1:6" ht="15.6" x14ac:dyDescent="0.3">
      <c r="A3" s="50" t="s">
        <v>4</v>
      </c>
      <c r="B3" s="51" t="s">
        <v>6</v>
      </c>
      <c r="C3" s="52"/>
      <c r="D3" s="53"/>
      <c r="E3" s="54"/>
    </row>
    <row r="4" spans="1:6" ht="15.6" x14ac:dyDescent="0.3">
      <c r="A4" s="50"/>
      <c r="B4" s="51" t="s">
        <v>7</v>
      </c>
      <c r="C4" s="51" t="s">
        <v>8</v>
      </c>
      <c r="D4" s="51">
        <v>2.4</v>
      </c>
      <c r="E4" s="51">
        <f>LOG10(D4)</f>
        <v>0.38021124171160603</v>
      </c>
    </row>
    <row r="5" spans="1:6" ht="15.6" x14ac:dyDescent="0.3">
      <c r="A5" s="50"/>
      <c r="B5" s="51" t="s">
        <v>9</v>
      </c>
      <c r="C5" s="51" t="s">
        <v>10</v>
      </c>
      <c r="D5" s="51">
        <v>3.8</v>
      </c>
      <c r="E5" s="51">
        <f>LOG10(D5)</f>
        <v>0.57978359661681012</v>
      </c>
    </row>
    <row r="6" spans="1:6" ht="15.6" x14ac:dyDescent="0.3">
      <c r="A6" s="50"/>
      <c r="B6" s="51" t="s">
        <v>11</v>
      </c>
      <c r="C6" s="51" t="s">
        <v>8</v>
      </c>
      <c r="D6" s="51">
        <v>2.4</v>
      </c>
      <c r="E6" s="51">
        <f>LOG10(D6)</f>
        <v>0.38021124171160603</v>
      </c>
    </row>
    <row r="7" spans="1:6" ht="15.6" x14ac:dyDescent="0.3">
      <c r="A7" s="50"/>
      <c r="B7" s="51" t="s">
        <v>12</v>
      </c>
      <c r="C7" s="51" t="s">
        <v>13</v>
      </c>
      <c r="D7" s="51">
        <v>2.9</v>
      </c>
      <c r="E7" s="51">
        <f>LOG10(D7)</f>
        <v>0.46239799789895608</v>
      </c>
    </row>
    <row r="8" spans="1:6" ht="15.6" x14ac:dyDescent="0.3">
      <c r="A8" s="50"/>
      <c r="B8" s="51" t="s">
        <v>16</v>
      </c>
      <c r="C8" s="51" t="s">
        <v>22</v>
      </c>
      <c r="D8" s="51">
        <v>2.8</v>
      </c>
      <c r="E8" s="51">
        <f>LOG10(D8)</f>
        <v>0.44715803134221921</v>
      </c>
    </row>
    <row r="9" spans="1:6" ht="15.6" x14ac:dyDescent="0.3">
      <c r="A9" s="50"/>
      <c r="B9" s="51" t="s">
        <v>15</v>
      </c>
      <c r="C9" s="51" t="s">
        <v>23</v>
      </c>
      <c r="D9" s="51">
        <v>3.5</v>
      </c>
      <c r="E9" s="51">
        <f>LOG10(D9)</f>
        <v>0.54406804435027567</v>
      </c>
    </row>
    <row r="10" spans="1:6" ht="15.6" x14ac:dyDescent="0.3">
      <c r="A10" s="50"/>
      <c r="B10" s="51" t="s">
        <v>14</v>
      </c>
      <c r="C10" s="51" t="s">
        <v>24</v>
      </c>
      <c r="D10" s="51">
        <v>3.6</v>
      </c>
      <c r="E10" s="51">
        <f>LOG10(D10)</f>
        <v>0.55630250076728727</v>
      </c>
    </row>
    <row r="11" spans="1:6" ht="15.6" x14ac:dyDescent="0.3">
      <c r="A11" s="50"/>
      <c r="B11" s="51" t="s">
        <v>17</v>
      </c>
      <c r="C11" s="51" t="s">
        <v>25</v>
      </c>
      <c r="D11" s="51">
        <v>2.5</v>
      </c>
      <c r="E11" s="51">
        <f>LOG10(D11)</f>
        <v>0.3979400086720376</v>
      </c>
    </row>
    <row r="12" spans="1:6" ht="15.6" x14ac:dyDescent="0.3">
      <c r="A12" s="50"/>
      <c r="B12" s="51" t="s">
        <v>18</v>
      </c>
      <c r="C12" s="51" t="s">
        <v>26</v>
      </c>
      <c r="D12" s="51">
        <v>2.6</v>
      </c>
      <c r="E12" s="51">
        <f>LOG10(D12)</f>
        <v>0.41497334797081797</v>
      </c>
    </row>
    <row r="13" spans="1:6" ht="15.6" x14ac:dyDescent="0.3">
      <c r="A13" s="50"/>
      <c r="B13" s="51" t="s">
        <v>19</v>
      </c>
      <c r="C13" s="51" t="s">
        <v>25</v>
      </c>
      <c r="D13" s="51">
        <v>2.5</v>
      </c>
      <c r="E13" s="51">
        <f>LOG10(D13)</f>
        <v>0.3979400086720376</v>
      </c>
    </row>
    <row r="14" spans="1:6" ht="15.6" x14ac:dyDescent="0.3">
      <c r="A14" s="50"/>
      <c r="B14" s="51" t="s">
        <v>20</v>
      </c>
      <c r="C14" s="51" t="s">
        <v>8</v>
      </c>
      <c r="D14" s="51">
        <v>2.4</v>
      </c>
      <c r="E14" s="51">
        <f>LOG10(D14)</f>
        <v>0.38021124171160603</v>
      </c>
    </row>
    <row r="15" spans="1:6" ht="15.6" x14ac:dyDescent="0.3">
      <c r="A15" s="50"/>
      <c r="B15" s="51" t="s">
        <v>21</v>
      </c>
      <c r="C15" s="51" t="s">
        <v>27</v>
      </c>
      <c r="D15" s="51">
        <v>898288</v>
      </c>
      <c r="E15" s="51">
        <f>LOG10(D15)</f>
        <v>5.9534155980907064</v>
      </c>
    </row>
    <row r="16" spans="1:6" ht="15.6" x14ac:dyDescent="0.3">
      <c r="A16" s="50"/>
      <c r="B16" s="51" t="s">
        <v>28</v>
      </c>
      <c r="C16" s="52"/>
      <c r="D16" s="53"/>
      <c r="E16" s="54"/>
    </row>
    <row r="17" spans="1:5" ht="15.6" x14ac:dyDescent="0.3">
      <c r="A17" s="50"/>
      <c r="B17" s="51" t="s">
        <v>7</v>
      </c>
      <c r="C17" s="51" t="s">
        <v>26</v>
      </c>
      <c r="D17" s="51">
        <v>2.6</v>
      </c>
      <c r="E17" s="51">
        <f>LOG10(D17)</f>
        <v>0.41497334797081797</v>
      </c>
    </row>
    <row r="18" spans="1:5" ht="15.6" x14ac:dyDescent="0.3">
      <c r="A18" s="50"/>
      <c r="B18" s="51" t="s">
        <v>9</v>
      </c>
      <c r="C18" s="51" t="s">
        <v>29</v>
      </c>
      <c r="D18" s="51">
        <v>4.5</v>
      </c>
      <c r="E18" s="51">
        <f>LOG10(D18)</f>
        <v>0.65321251377534373</v>
      </c>
    </row>
    <row r="19" spans="1:5" ht="15.6" x14ac:dyDescent="0.3">
      <c r="A19" s="50"/>
      <c r="B19" s="51" t="s">
        <v>11</v>
      </c>
      <c r="C19" s="51" t="s">
        <v>30</v>
      </c>
      <c r="D19" s="51">
        <v>2.7</v>
      </c>
      <c r="E19" s="51">
        <f>LOG10(D19)</f>
        <v>0.43136376415898736</v>
      </c>
    </row>
    <row r="20" spans="1:5" ht="15.6" x14ac:dyDescent="0.3">
      <c r="A20" s="50"/>
      <c r="B20" s="51" t="s">
        <v>12</v>
      </c>
      <c r="C20" s="51" t="s">
        <v>31</v>
      </c>
      <c r="D20" s="51">
        <v>3.2</v>
      </c>
      <c r="E20" s="51">
        <f>LOG10(D20)</f>
        <v>0.50514997831990605</v>
      </c>
    </row>
    <row r="21" spans="1:5" ht="15.6" x14ac:dyDescent="0.3">
      <c r="A21" s="50"/>
      <c r="B21" s="51" t="s">
        <v>16</v>
      </c>
      <c r="C21" s="51" t="s">
        <v>30</v>
      </c>
      <c r="D21" s="51">
        <v>2.7</v>
      </c>
      <c r="E21" s="51">
        <f>LOG10(D21)</f>
        <v>0.43136376415898736</v>
      </c>
    </row>
    <row r="22" spans="1:5" ht="15.6" x14ac:dyDescent="0.3">
      <c r="A22" s="50"/>
      <c r="B22" s="51" t="s">
        <v>15</v>
      </c>
      <c r="C22" s="51" t="s">
        <v>32</v>
      </c>
      <c r="D22" s="51">
        <v>3.3</v>
      </c>
      <c r="E22" s="51">
        <f>LOG10(D22)</f>
        <v>0.51851393987788741</v>
      </c>
    </row>
    <row r="23" spans="1:5" ht="15.6" x14ac:dyDescent="0.3">
      <c r="A23" s="50"/>
      <c r="B23" s="51" t="s">
        <v>14</v>
      </c>
      <c r="C23" s="51" t="s">
        <v>33</v>
      </c>
      <c r="D23" s="51">
        <v>3.7</v>
      </c>
      <c r="E23" s="51">
        <f>LOG10(D23)</f>
        <v>0.56820172406699498</v>
      </c>
    </row>
    <row r="24" spans="1:5" ht="15.6" x14ac:dyDescent="0.3">
      <c r="A24" s="50"/>
      <c r="B24" s="51" t="s">
        <v>17</v>
      </c>
      <c r="C24" s="51" t="s">
        <v>25</v>
      </c>
      <c r="D24" s="51">
        <v>2.5</v>
      </c>
      <c r="E24" s="51">
        <f>LOG10(D24)</f>
        <v>0.3979400086720376</v>
      </c>
    </row>
    <row r="25" spans="1:5" ht="15.6" x14ac:dyDescent="0.3">
      <c r="A25" s="50"/>
      <c r="B25" s="51" t="s">
        <v>18</v>
      </c>
      <c r="C25" s="51" t="s">
        <v>25</v>
      </c>
      <c r="D25" s="51">
        <v>2.5</v>
      </c>
      <c r="E25" s="51">
        <f>LOG10(D25)</f>
        <v>0.3979400086720376</v>
      </c>
    </row>
    <row r="26" spans="1:5" ht="15.6" x14ac:dyDescent="0.3">
      <c r="A26" s="50"/>
      <c r="B26" s="51" t="s">
        <v>19</v>
      </c>
      <c r="C26" s="51" t="s">
        <v>25</v>
      </c>
      <c r="D26" s="51">
        <v>2.5</v>
      </c>
      <c r="E26" s="51">
        <f>LOG10(D26)</f>
        <v>0.3979400086720376</v>
      </c>
    </row>
    <row r="27" spans="1:5" ht="15.6" x14ac:dyDescent="0.3">
      <c r="A27" s="50"/>
      <c r="B27" s="51" t="s">
        <v>20</v>
      </c>
      <c r="C27" s="51" t="s">
        <v>34</v>
      </c>
      <c r="D27" s="51">
        <v>2.2999999999999998</v>
      </c>
      <c r="E27" s="51">
        <f>LOG10(D27)</f>
        <v>0.36172783601759284</v>
      </c>
    </row>
    <row r="28" spans="1:5" ht="15.6" x14ac:dyDescent="0.3">
      <c r="A28" s="50"/>
      <c r="B28" s="51" t="s">
        <v>21</v>
      </c>
      <c r="C28" s="51" t="s">
        <v>35</v>
      </c>
      <c r="D28" s="51">
        <v>937344</v>
      </c>
      <c r="E28" s="51">
        <f>LOG10(D28)</f>
        <v>5.9718990037847197</v>
      </c>
    </row>
    <row r="29" spans="1:5" ht="15.6" x14ac:dyDescent="0.3">
      <c r="A29" s="50" t="s">
        <v>36</v>
      </c>
      <c r="B29" s="51" t="s">
        <v>9</v>
      </c>
      <c r="C29" s="51" t="s">
        <v>38</v>
      </c>
      <c r="D29" s="51">
        <v>697.10619999999994</v>
      </c>
      <c r="E29" s="51">
        <f>LOG10(D29)</f>
        <v>2.8432989453298418</v>
      </c>
    </row>
    <row r="30" spans="1:5" ht="15.6" x14ac:dyDescent="0.3">
      <c r="A30" s="50"/>
      <c r="B30" s="51" t="s">
        <v>11</v>
      </c>
      <c r="C30" s="51" t="s">
        <v>39</v>
      </c>
      <c r="D30" s="51">
        <v>282.2448</v>
      </c>
      <c r="E30" s="51">
        <f>LOG10(D30)</f>
        <v>2.4506259493494973</v>
      </c>
    </row>
    <row r="31" spans="1:5" ht="15.6" x14ac:dyDescent="0.3">
      <c r="A31" s="50"/>
      <c r="B31" s="51" t="s">
        <v>7</v>
      </c>
      <c r="C31" s="51" t="s">
        <v>40</v>
      </c>
      <c r="D31" s="51">
        <v>397.80959999999999</v>
      </c>
      <c r="E31" s="51">
        <f>LOG10(D31)</f>
        <v>2.5996752593734334</v>
      </c>
    </row>
    <row r="32" spans="1:5" ht="15.6" x14ac:dyDescent="0.3">
      <c r="A32" s="50"/>
      <c r="B32" s="51" t="s">
        <v>12</v>
      </c>
      <c r="C32" s="51" t="s">
        <v>41</v>
      </c>
      <c r="D32" s="51">
        <v>397.80959999999999</v>
      </c>
      <c r="E32" s="51">
        <f>LOG10(D32)</f>
        <v>2.5996752593734334</v>
      </c>
    </row>
    <row r="33" spans="1:5" ht="15.6" x14ac:dyDescent="0.3">
      <c r="A33" s="50"/>
      <c r="B33" s="51" t="s">
        <v>14</v>
      </c>
      <c r="C33" s="51" t="s">
        <v>42</v>
      </c>
      <c r="D33" s="51">
        <v>247.1756</v>
      </c>
      <c r="E33" s="51">
        <f>LOG10(D33)</f>
        <v>2.393005597046336</v>
      </c>
    </row>
    <row r="34" spans="1:5" ht="15.6" x14ac:dyDescent="0.3">
      <c r="A34" s="50"/>
      <c r="B34" s="51" t="s">
        <v>21</v>
      </c>
      <c r="C34" s="51" t="s">
        <v>43</v>
      </c>
      <c r="D34" s="51">
        <v>187.46879999999999</v>
      </c>
      <c r="E34" s="51">
        <f>LOG10(D34)</f>
        <v>2.2729289994487005</v>
      </c>
    </row>
    <row r="35" spans="1:5" ht="15.6" x14ac:dyDescent="0.3">
      <c r="A35" s="50" t="s">
        <v>44</v>
      </c>
      <c r="B35" s="51" t="s">
        <v>9</v>
      </c>
      <c r="C35" s="51" t="s">
        <v>173</v>
      </c>
      <c r="D35" s="51">
        <v>58.79</v>
      </c>
      <c r="E35" s="51">
        <f>LOG10(D35)</f>
        <v>1.7693034601890818</v>
      </c>
    </row>
    <row r="36" spans="1:5" ht="15.6" x14ac:dyDescent="0.3">
      <c r="A36" s="50"/>
      <c r="B36" s="51" t="s">
        <v>11</v>
      </c>
      <c r="C36" s="51" t="s">
        <v>51</v>
      </c>
      <c r="D36" s="51">
        <v>11.6</v>
      </c>
      <c r="E36" s="51">
        <f>LOG10(D36)</f>
        <v>1.0644579892269184</v>
      </c>
    </row>
    <row r="37" spans="1:5" ht="15.6" x14ac:dyDescent="0.3">
      <c r="A37" s="50"/>
      <c r="B37" s="51" t="s">
        <v>37</v>
      </c>
      <c r="C37" s="51" t="s">
        <v>52</v>
      </c>
      <c r="D37" s="51">
        <v>1.28</v>
      </c>
      <c r="E37" s="51">
        <f>LOG10(D37)</f>
        <v>0.10720996964786837</v>
      </c>
    </row>
    <row r="38" spans="1:5" ht="15.6" x14ac:dyDescent="0.3">
      <c r="A38" s="50"/>
      <c r="B38" s="51" t="s">
        <v>7</v>
      </c>
      <c r="C38" s="51" t="s">
        <v>53</v>
      </c>
      <c r="D38" s="51">
        <v>6.1</v>
      </c>
      <c r="E38" s="51">
        <f>LOG10(D38)</f>
        <v>0.78532983501076703</v>
      </c>
    </row>
    <row r="39" spans="1:5" ht="15.6" x14ac:dyDescent="0.3">
      <c r="A39" s="50"/>
      <c r="B39" s="51" t="s">
        <v>69</v>
      </c>
      <c r="C39" s="51" t="s">
        <v>54</v>
      </c>
      <c r="D39" s="51">
        <v>2.46</v>
      </c>
      <c r="E39" s="51">
        <f>LOG10(D39)</f>
        <v>0.39093510710337914</v>
      </c>
    </row>
    <row r="40" spans="1:5" ht="15.6" x14ac:dyDescent="0.3">
      <c r="A40" s="50"/>
      <c r="B40" s="51" t="s">
        <v>12</v>
      </c>
      <c r="C40" s="51" t="s">
        <v>55</v>
      </c>
      <c r="D40" s="51">
        <v>4.46</v>
      </c>
      <c r="E40" s="51">
        <f>LOG10(D40)</f>
        <v>0.64933485871214192</v>
      </c>
    </row>
    <row r="41" spans="1:5" ht="15.6" x14ac:dyDescent="0.3">
      <c r="A41" s="50"/>
      <c r="B41" s="51" t="s">
        <v>14</v>
      </c>
      <c r="C41" s="51" t="s">
        <v>56</v>
      </c>
      <c r="D41" s="51">
        <v>2.31</v>
      </c>
      <c r="E41" s="51">
        <f>LOG10(D41)</f>
        <v>0.36361197989214433</v>
      </c>
    </row>
    <row r="42" spans="1:5" ht="15.6" x14ac:dyDescent="0.3">
      <c r="A42" s="50"/>
      <c r="B42" s="51" t="s">
        <v>17</v>
      </c>
      <c r="C42" s="51" t="s">
        <v>57</v>
      </c>
      <c r="D42" s="51">
        <v>3.79</v>
      </c>
      <c r="E42" s="51">
        <f>LOG10(D42)</f>
        <v>0.57863920996807239</v>
      </c>
    </row>
    <row r="43" spans="1:5" ht="15.6" x14ac:dyDescent="0.3">
      <c r="A43" s="50"/>
      <c r="B43" s="51" t="s">
        <v>18</v>
      </c>
      <c r="C43" s="51" t="s">
        <v>58</v>
      </c>
      <c r="D43" s="51">
        <v>13.45</v>
      </c>
      <c r="E43" s="51">
        <f>LOG10(D43)</f>
        <v>1.1287222843384268</v>
      </c>
    </row>
    <row r="44" spans="1:5" ht="15.6" x14ac:dyDescent="0.3">
      <c r="A44" s="50"/>
      <c r="B44" s="51" t="s">
        <v>19</v>
      </c>
      <c r="C44" s="51" t="s">
        <v>59</v>
      </c>
      <c r="D44" s="51">
        <v>9.34</v>
      </c>
      <c r="E44" s="51">
        <f>LOG10(D44)</f>
        <v>0.9703468762300933</v>
      </c>
    </row>
    <row r="45" spans="1:5" ht="15.6" x14ac:dyDescent="0.3">
      <c r="A45" s="50"/>
      <c r="B45" s="51" t="s">
        <v>20</v>
      </c>
      <c r="C45" s="51" t="s">
        <v>60</v>
      </c>
      <c r="D45" s="51">
        <v>21.74</v>
      </c>
      <c r="E45" s="51">
        <f>LOG10(D45)</f>
        <v>1.3372595397502758</v>
      </c>
    </row>
    <row r="46" spans="1:5" ht="15.6" x14ac:dyDescent="0.3">
      <c r="A46" s="50"/>
      <c r="B46" s="51" t="s">
        <v>45</v>
      </c>
      <c r="C46" s="51" t="s">
        <v>61</v>
      </c>
      <c r="D46" s="51">
        <v>3.06</v>
      </c>
      <c r="E46" s="51">
        <f>LOG10(D46)</f>
        <v>0.48572142648158001</v>
      </c>
    </row>
    <row r="47" spans="1:5" ht="15.6" x14ac:dyDescent="0.3">
      <c r="A47" s="50"/>
      <c r="B47" s="51" t="s">
        <v>46</v>
      </c>
      <c r="C47" s="51" t="s">
        <v>62</v>
      </c>
      <c r="D47" s="51">
        <v>3.81</v>
      </c>
      <c r="E47" s="51">
        <f>LOG10(D47)</f>
        <v>0.58092497567561929</v>
      </c>
    </row>
    <row r="48" spans="1:5" ht="15.6" x14ac:dyDescent="0.3">
      <c r="A48" s="50"/>
      <c r="B48" s="51" t="s">
        <v>47</v>
      </c>
      <c r="C48" s="51" t="s">
        <v>63</v>
      </c>
      <c r="D48" s="51">
        <v>1.54</v>
      </c>
      <c r="E48" s="51">
        <f>LOG10(D48)</f>
        <v>0.18752072083646307</v>
      </c>
    </row>
    <row r="49" spans="1:5" ht="15.6" x14ac:dyDescent="0.3">
      <c r="A49" s="50"/>
      <c r="B49" s="51" t="s">
        <v>48</v>
      </c>
      <c r="C49" s="51" t="s">
        <v>64</v>
      </c>
      <c r="D49" s="51">
        <v>5.07</v>
      </c>
      <c r="E49" s="51">
        <f>LOG10(D49)</f>
        <v>0.70500795933333604</v>
      </c>
    </row>
    <row r="50" spans="1:5" ht="15.6" x14ac:dyDescent="0.3">
      <c r="A50" s="50"/>
      <c r="B50" s="51" t="s">
        <v>15</v>
      </c>
      <c r="C50" s="51" t="s">
        <v>65</v>
      </c>
      <c r="D50" s="51">
        <v>2.4</v>
      </c>
      <c r="E50" s="51">
        <f>LOG10(D50)</f>
        <v>0.38021124171160603</v>
      </c>
    </row>
    <row r="51" spans="1:5" ht="15.6" x14ac:dyDescent="0.3">
      <c r="A51" s="50"/>
      <c r="B51" s="51" t="s">
        <v>49</v>
      </c>
      <c r="C51" s="51" t="s">
        <v>66</v>
      </c>
      <c r="D51" s="51">
        <v>0.24</v>
      </c>
      <c r="E51" s="51">
        <f>LOG10(D51)</f>
        <v>-0.61978875828839397</v>
      </c>
    </row>
    <row r="52" spans="1:5" ht="15.6" x14ac:dyDescent="0.3">
      <c r="A52" s="50"/>
      <c r="B52" s="51" t="s">
        <v>50</v>
      </c>
      <c r="C52" s="51" t="s">
        <v>67</v>
      </c>
      <c r="D52" s="51">
        <v>0.25</v>
      </c>
      <c r="E52" s="51">
        <f>LOG10(D52)</f>
        <v>-0.6020599913279624</v>
      </c>
    </row>
    <row r="53" spans="1:5" ht="15.6" x14ac:dyDescent="0.3">
      <c r="A53" s="50"/>
      <c r="B53" s="51" t="s">
        <v>21</v>
      </c>
      <c r="C53" s="51" t="s">
        <v>68</v>
      </c>
      <c r="D53" s="51">
        <v>0.17</v>
      </c>
      <c r="E53" s="51">
        <f>LOG10(D53)</f>
        <v>-0.769551078621726</v>
      </c>
    </row>
    <row r="54" spans="1:5" ht="15.6" x14ac:dyDescent="0.3">
      <c r="A54" s="50" t="s">
        <v>70</v>
      </c>
      <c r="B54" s="51" t="s">
        <v>71</v>
      </c>
      <c r="C54" s="52"/>
      <c r="D54" s="53"/>
      <c r="E54" s="54"/>
    </row>
    <row r="55" spans="1:5" ht="15.6" x14ac:dyDescent="0.3">
      <c r="A55" s="50"/>
      <c r="B55" s="51" t="s">
        <v>72</v>
      </c>
      <c r="C55" s="51" t="s">
        <v>77</v>
      </c>
      <c r="D55" s="51">
        <v>25.67</v>
      </c>
      <c r="E55" s="51">
        <f>LOG10(D55)</f>
        <v>1.4094258686714434</v>
      </c>
    </row>
    <row r="56" spans="1:5" ht="15.6" x14ac:dyDescent="0.3">
      <c r="A56" s="50"/>
      <c r="B56" s="51" t="s">
        <v>73</v>
      </c>
      <c r="C56" s="51" t="s">
        <v>78</v>
      </c>
      <c r="D56" s="51">
        <v>80.709999999999994</v>
      </c>
      <c r="E56" s="51">
        <f>LOG10(D56)</f>
        <v>1.9069273473089559</v>
      </c>
    </row>
    <row r="57" spans="1:5" ht="15.6" x14ac:dyDescent="0.3">
      <c r="A57" s="50"/>
      <c r="B57" s="51" t="s">
        <v>21</v>
      </c>
      <c r="C57" s="51" t="s">
        <v>79</v>
      </c>
      <c r="D57" s="51">
        <v>15.92</v>
      </c>
      <c r="E57" s="51">
        <f>LOG10(D57)</f>
        <v>1.2019430634016501</v>
      </c>
    </row>
    <row r="58" spans="1:5" ht="15.6" x14ac:dyDescent="0.3">
      <c r="A58" s="50"/>
      <c r="B58" s="51" t="s">
        <v>74</v>
      </c>
      <c r="C58" s="51" t="s">
        <v>80</v>
      </c>
      <c r="D58" s="51">
        <v>3.82</v>
      </c>
      <c r="E58" s="51">
        <f>LOG10(D58)</f>
        <v>0.58206336291170868</v>
      </c>
    </row>
    <row r="59" spans="1:5" ht="15.6" x14ac:dyDescent="0.3">
      <c r="A59" s="50"/>
      <c r="B59" s="51" t="s">
        <v>75</v>
      </c>
      <c r="C59" s="51" t="s">
        <v>81</v>
      </c>
      <c r="D59" s="51">
        <v>3.11</v>
      </c>
      <c r="E59" s="51">
        <f>LOG10(D59)</f>
        <v>0.4927603890268375</v>
      </c>
    </row>
    <row r="60" spans="1:5" ht="15.6" x14ac:dyDescent="0.3">
      <c r="A60" s="50"/>
      <c r="B60" s="51" t="s">
        <v>76</v>
      </c>
      <c r="C60" s="52"/>
      <c r="D60" s="53"/>
      <c r="E60" s="54"/>
    </row>
    <row r="61" spans="1:5" ht="15.6" x14ac:dyDescent="0.3">
      <c r="A61" s="50"/>
      <c r="B61" s="51" t="s">
        <v>72</v>
      </c>
      <c r="C61" s="51" t="s">
        <v>82</v>
      </c>
      <c r="D61" s="51">
        <v>24.86</v>
      </c>
      <c r="E61" s="51">
        <f>LOG10(D61)</f>
        <v>1.3955011243056259</v>
      </c>
    </row>
    <row r="62" spans="1:5" ht="15.6" x14ac:dyDescent="0.3">
      <c r="A62" s="50"/>
      <c r="B62" s="51" t="s">
        <v>73</v>
      </c>
      <c r="C62" s="51" t="s">
        <v>83</v>
      </c>
      <c r="D62" s="51">
        <v>50.4</v>
      </c>
      <c r="E62" s="51">
        <f>LOG10(D62)</f>
        <v>1.7024305364455252</v>
      </c>
    </row>
    <row r="63" spans="1:5" ht="15.6" x14ac:dyDescent="0.3">
      <c r="A63" s="50"/>
      <c r="B63" s="51" t="s">
        <v>21</v>
      </c>
      <c r="C63" s="51" t="s">
        <v>84</v>
      </c>
      <c r="D63" s="51">
        <v>9.02</v>
      </c>
      <c r="E63" s="51">
        <f>LOG10(D63)</f>
        <v>0.95520653754194174</v>
      </c>
    </row>
    <row r="64" spans="1:5" ht="15.6" x14ac:dyDescent="0.3">
      <c r="A64" s="50"/>
      <c r="B64" s="51" t="s">
        <v>74</v>
      </c>
      <c r="C64" s="51" t="s">
        <v>85</v>
      </c>
      <c r="D64" s="51">
        <v>1.99</v>
      </c>
      <c r="E64" s="51">
        <f>LOG10(D64)</f>
        <v>0.29885307640970665</v>
      </c>
    </row>
    <row r="65" spans="1:5" ht="15.6" x14ac:dyDescent="0.3">
      <c r="A65" s="50"/>
      <c r="B65" s="51" t="s">
        <v>75</v>
      </c>
      <c r="C65" s="51" t="s">
        <v>86</v>
      </c>
      <c r="D65" s="51">
        <v>1.76</v>
      </c>
      <c r="E65" s="51">
        <f>LOG10(D65)</f>
        <v>0.24551266781414982</v>
      </c>
    </row>
    <row r="66" spans="1:5" ht="15.6" x14ac:dyDescent="0.3">
      <c r="A66" s="50" t="s">
        <v>87</v>
      </c>
      <c r="B66" s="51" t="s">
        <v>88</v>
      </c>
      <c r="C66" s="51" t="s">
        <v>92</v>
      </c>
      <c r="D66" s="51">
        <v>0.1</v>
      </c>
      <c r="E66" s="51">
        <f>LOG10(D66)</f>
        <v>-1</v>
      </c>
    </row>
    <row r="67" spans="1:5" ht="15.6" x14ac:dyDescent="0.3">
      <c r="A67" s="50"/>
      <c r="B67" s="51" t="s">
        <v>9</v>
      </c>
      <c r="C67" s="51" t="s">
        <v>92</v>
      </c>
      <c r="D67" s="51">
        <v>0.1</v>
      </c>
      <c r="E67" s="51">
        <f>LOG10(D67)</f>
        <v>-1</v>
      </c>
    </row>
    <row r="68" spans="1:5" ht="15.6" x14ac:dyDescent="0.3">
      <c r="A68" s="50"/>
      <c r="B68" s="51" t="s">
        <v>11</v>
      </c>
      <c r="C68" s="51" t="s">
        <v>92</v>
      </c>
      <c r="D68" s="51">
        <v>0.1</v>
      </c>
      <c r="E68" s="51">
        <f>LOG10(D68)</f>
        <v>-1</v>
      </c>
    </row>
    <row r="69" spans="1:5" ht="15.6" x14ac:dyDescent="0.3">
      <c r="A69" s="50"/>
      <c r="B69" s="51" t="s">
        <v>7</v>
      </c>
      <c r="C69" s="51" t="s">
        <v>92</v>
      </c>
      <c r="D69" s="51">
        <v>0.1</v>
      </c>
      <c r="E69" s="51">
        <f>LOG10(D69)</f>
        <v>-1</v>
      </c>
    </row>
    <row r="70" spans="1:5" ht="15.6" x14ac:dyDescent="0.3">
      <c r="A70" s="50"/>
      <c r="B70" s="51" t="s">
        <v>89</v>
      </c>
      <c r="C70" s="51" t="s">
        <v>92</v>
      </c>
      <c r="D70" s="51">
        <v>0.1</v>
      </c>
      <c r="E70" s="51">
        <f>LOG10(D70)</f>
        <v>-1</v>
      </c>
    </row>
    <row r="71" spans="1:5" ht="15.6" x14ac:dyDescent="0.3">
      <c r="A71" s="50"/>
      <c r="B71" s="51" t="s">
        <v>19</v>
      </c>
      <c r="C71" s="51" t="s">
        <v>92</v>
      </c>
      <c r="D71" s="51">
        <v>0.1</v>
      </c>
      <c r="E71" s="51">
        <f>LOG10(D71)</f>
        <v>-1</v>
      </c>
    </row>
    <row r="72" spans="1:5" ht="15.6" x14ac:dyDescent="0.3">
      <c r="A72" s="50"/>
      <c r="B72" s="51" t="s">
        <v>17</v>
      </c>
      <c r="C72" s="51" t="s">
        <v>92</v>
      </c>
      <c r="D72" s="51">
        <v>0.1</v>
      </c>
      <c r="E72" s="51">
        <f>LOG10(D72)</f>
        <v>-1</v>
      </c>
    </row>
    <row r="73" spans="1:5" ht="15.6" x14ac:dyDescent="0.3">
      <c r="A73" s="50"/>
      <c r="B73" s="51" t="s">
        <v>12</v>
      </c>
      <c r="C73" s="51" t="s">
        <v>92</v>
      </c>
      <c r="D73" s="51">
        <v>0.1</v>
      </c>
      <c r="E73" s="51">
        <f>LOG10(D73)</f>
        <v>-1</v>
      </c>
    </row>
    <row r="74" spans="1:5" ht="15.6" x14ac:dyDescent="0.3">
      <c r="A74" s="50"/>
      <c r="B74" s="51" t="s">
        <v>15</v>
      </c>
      <c r="C74" s="51" t="s">
        <v>92</v>
      </c>
      <c r="D74" s="51">
        <v>0.1</v>
      </c>
      <c r="E74" s="51">
        <f>LOG10(D74)</f>
        <v>-1</v>
      </c>
    </row>
    <row r="75" spans="1:5" ht="15.6" x14ac:dyDescent="0.3">
      <c r="A75" s="50"/>
      <c r="B75" s="51" t="s">
        <v>47</v>
      </c>
      <c r="C75" s="51" t="s">
        <v>92</v>
      </c>
      <c r="D75" s="51">
        <v>0.1</v>
      </c>
      <c r="E75" s="51">
        <f>LOG10(D75)</f>
        <v>-1</v>
      </c>
    </row>
    <row r="76" spans="1:5" ht="15.6" x14ac:dyDescent="0.3">
      <c r="A76" s="50"/>
      <c r="B76" s="51" t="s">
        <v>16</v>
      </c>
      <c r="C76" s="51" t="s">
        <v>92</v>
      </c>
      <c r="D76" s="51">
        <v>0.1</v>
      </c>
      <c r="E76" s="51">
        <f>LOG10(D76)</f>
        <v>-1</v>
      </c>
    </row>
    <row r="77" spans="1:5" ht="15.6" x14ac:dyDescent="0.3">
      <c r="A77" s="50"/>
      <c r="B77" s="51" t="s">
        <v>90</v>
      </c>
      <c r="C77" s="51" t="s">
        <v>92</v>
      </c>
      <c r="D77" s="51">
        <v>0.1</v>
      </c>
      <c r="E77" s="51">
        <f>LOG10(D77)</f>
        <v>-1</v>
      </c>
    </row>
    <row r="78" spans="1:5" ht="15.6" x14ac:dyDescent="0.3">
      <c r="A78" s="50"/>
      <c r="B78" s="51" t="s">
        <v>91</v>
      </c>
      <c r="C78" s="51" t="s">
        <v>92</v>
      </c>
      <c r="D78" s="51">
        <v>0.1</v>
      </c>
      <c r="E78" s="51">
        <f>LOG10(D78)</f>
        <v>-1</v>
      </c>
    </row>
    <row r="79" spans="1:5" ht="15.6" x14ac:dyDescent="0.3">
      <c r="A79" s="50" t="s">
        <v>93</v>
      </c>
      <c r="B79" s="51" t="s">
        <v>88</v>
      </c>
      <c r="C79" s="51" t="s">
        <v>95</v>
      </c>
      <c r="D79" s="51">
        <v>3.7999999999999999E-2</v>
      </c>
      <c r="E79" s="51">
        <f>LOG10(D79)</f>
        <v>-1.4202164033831899</v>
      </c>
    </row>
    <row r="80" spans="1:5" ht="15.6" x14ac:dyDescent="0.3">
      <c r="A80" s="50"/>
      <c r="B80" s="51" t="s">
        <v>9</v>
      </c>
      <c r="C80" s="51" t="s">
        <v>96</v>
      </c>
      <c r="D80" s="51">
        <v>2.9000000000000001E-2</v>
      </c>
      <c r="E80" s="51">
        <f>LOG10(D80)</f>
        <v>-1.5376020021010439</v>
      </c>
    </row>
    <row r="81" spans="1:5" ht="15.6" x14ac:dyDescent="0.3">
      <c r="A81" s="50"/>
      <c r="B81" s="51" t="s">
        <v>7</v>
      </c>
      <c r="C81" s="51" t="s">
        <v>97</v>
      </c>
      <c r="D81" s="51">
        <v>2E-3</v>
      </c>
      <c r="E81" s="51">
        <f>LOG10(D81)</f>
        <v>-2.6989700043360187</v>
      </c>
    </row>
    <row r="82" spans="1:5" ht="15.6" x14ac:dyDescent="0.3">
      <c r="A82" s="50"/>
      <c r="B82" s="51" t="s">
        <v>11</v>
      </c>
      <c r="C82" s="51" t="s">
        <v>97</v>
      </c>
      <c r="D82" s="51">
        <v>2E-3</v>
      </c>
      <c r="E82" s="51">
        <f>LOG10(D82)</f>
        <v>-2.6989700043360187</v>
      </c>
    </row>
    <row r="83" spans="1:5" ht="15.6" x14ac:dyDescent="0.3">
      <c r="A83" s="50"/>
      <c r="B83" s="51" t="s">
        <v>17</v>
      </c>
      <c r="C83" s="51" t="s">
        <v>98</v>
      </c>
      <c r="D83" s="51">
        <v>3.3000000000000002E-2</v>
      </c>
      <c r="E83" s="51">
        <f>LOG10(D83)</f>
        <v>-1.4814860601221125</v>
      </c>
    </row>
    <row r="84" spans="1:5" ht="15.6" x14ac:dyDescent="0.3">
      <c r="A84" s="50"/>
      <c r="B84" s="51" t="s">
        <v>91</v>
      </c>
      <c r="C84" s="51" t="s">
        <v>99</v>
      </c>
      <c r="D84" s="51">
        <v>6.3E-2</v>
      </c>
      <c r="E84" s="51">
        <f>LOG10(D84)</f>
        <v>-1.2006594505464183</v>
      </c>
    </row>
    <row r="85" spans="1:5" ht="15.6" x14ac:dyDescent="0.3">
      <c r="A85" s="50"/>
      <c r="B85" s="51" t="s">
        <v>12</v>
      </c>
      <c r="C85" s="51" t="s">
        <v>100</v>
      </c>
      <c r="D85" s="51">
        <v>4.1000000000000002E-2</v>
      </c>
      <c r="E85" s="51">
        <f>LOG10(D85)</f>
        <v>-1.3872161432802645</v>
      </c>
    </row>
    <row r="86" spans="1:5" ht="15.6" x14ac:dyDescent="0.3">
      <c r="A86" s="50"/>
      <c r="B86" s="51" t="s">
        <v>94</v>
      </c>
      <c r="C86" s="51" t="s">
        <v>101</v>
      </c>
      <c r="D86" s="51">
        <v>1.07</v>
      </c>
      <c r="E86" s="51">
        <f>LOG10(D86)</f>
        <v>2.9383777685209667E-2</v>
      </c>
    </row>
    <row r="87" spans="1:5" ht="15.6" x14ac:dyDescent="0.3">
      <c r="A87" s="50"/>
      <c r="B87" s="51" t="s">
        <v>18</v>
      </c>
      <c r="C87" s="51" t="s">
        <v>102</v>
      </c>
      <c r="D87" s="51">
        <v>0.01</v>
      </c>
      <c r="E87" s="51">
        <f>LOG10(D87)</f>
        <v>-2</v>
      </c>
    </row>
    <row r="88" spans="1:5" ht="15.6" x14ac:dyDescent="0.3">
      <c r="A88" s="50"/>
      <c r="B88" s="51" t="s">
        <v>20</v>
      </c>
      <c r="C88" s="51" t="s">
        <v>103</v>
      </c>
      <c r="D88" s="51">
        <v>23.4</v>
      </c>
      <c r="E88" s="51">
        <f>LOG10(D88)</f>
        <v>1.3692158574101427</v>
      </c>
    </row>
    <row r="89" spans="1:5" ht="15.6" x14ac:dyDescent="0.3">
      <c r="A89" s="50" t="s">
        <v>104</v>
      </c>
      <c r="B89" s="51" t="s">
        <v>9</v>
      </c>
      <c r="C89" s="51" t="s">
        <v>105</v>
      </c>
      <c r="D89" s="51">
        <v>184.6</v>
      </c>
      <c r="E89" s="51">
        <f>LOG10(D89)</f>
        <v>2.2662316966898932</v>
      </c>
    </row>
    <row r="90" spans="1:5" ht="15.6" x14ac:dyDescent="0.3">
      <c r="A90" s="50"/>
      <c r="B90" s="51" t="s">
        <v>11</v>
      </c>
      <c r="C90" s="51" t="s">
        <v>106</v>
      </c>
      <c r="D90" s="51">
        <v>22.9</v>
      </c>
      <c r="E90" s="51">
        <f>LOG10(D90)</f>
        <v>1.3598354823398879</v>
      </c>
    </row>
    <row r="91" spans="1:5" ht="15.6" x14ac:dyDescent="0.3">
      <c r="A91" s="50"/>
      <c r="B91" s="51" t="s">
        <v>7</v>
      </c>
      <c r="C91" s="51" t="s">
        <v>107</v>
      </c>
      <c r="D91" s="51">
        <v>2.7</v>
      </c>
      <c r="E91" s="51">
        <f>LOG10(D91)</f>
        <v>0.43136376415898736</v>
      </c>
    </row>
    <row r="92" spans="1:5" ht="15.6" x14ac:dyDescent="0.3">
      <c r="A92" s="50"/>
      <c r="B92" s="51" t="s">
        <v>12</v>
      </c>
      <c r="C92" s="51" t="s">
        <v>108</v>
      </c>
      <c r="D92" s="51">
        <v>7.2</v>
      </c>
      <c r="E92" s="51">
        <f>LOG10(D92)</f>
        <v>0.85733249643126852</v>
      </c>
    </row>
    <row r="93" spans="1:5" ht="15.6" x14ac:dyDescent="0.3">
      <c r="A93" s="50"/>
      <c r="B93" s="51" t="s">
        <v>21</v>
      </c>
      <c r="C93" s="51" t="s">
        <v>109</v>
      </c>
      <c r="D93" s="51">
        <v>0.2</v>
      </c>
      <c r="E93" s="51">
        <f>LOG10(D93)</f>
        <v>-0.69897000433601875</v>
      </c>
    </row>
    <row r="94" spans="1:5" ht="15.6" x14ac:dyDescent="0.3">
      <c r="A94" s="50"/>
      <c r="B94" s="51" t="s">
        <v>14</v>
      </c>
      <c r="C94" s="51" t="s">
        <v>110</v>
      </c>
      <c r="D94" s="51">
        <v>1.7</v>
      </c>
      <c r="E94" s="51">
        <f>LOG10(D94)</f>
        <v>0.23044892137827391</v>
      </c>
    </row>
    <row r="95" spans="1:5" ht="15.6" x14ac:dyDescent="0.3">
      <c r="A95" s="50"/>
      <c r="B95" s="51" t="s">
        <v>15</v>
      </c>
      <c r="C95" s="51" t="s">
        <v>111</v>
      </c>
      <c r="D95" s="51">
        <v>2.9</v>
      </c>
      <c r="E95" s="51">
        <f>LOG10(D95)</f>
        <v>0.46239799789895608</v>
      </c>
    </row>
    <row r="96" spans="1:5" ht="15.6" x14ac:dyDescent="0.3">
      <c r="A96" s="50"/>
      <c r="B96" s="51" t="s">
        <v>16</v>
      </c>
      <c r="C96" s="51" t="s">
        <v>112</v>
      </c>
      <c r="D96" s="51">
        <v>1.8</v>
      </c>
      <c r="E96" s="51">
        <f>LOG10(D96)</f>
        <v>0.25527250510330607</v>
      </c>
    </row>
    <row r="97" spans="1:5" ht="15.6" x14ac:dyDescent="0.3">
      <c r="A97" s="50" t="s">
        <v>128</v>
      </c>
      <c r="B97" s="51" t="s">
        <v>71</v>
      </c>
      <c r="C97" s="52"/>
      <c r="D97" s="53"/>
      <c r="E97" s="54"/>
    </row>
    <row r="98" spans="1:5" ht="15.6" x14ac:dyDescent="0.3">
      <c r="A98" s="50"/>
      <c r="B98" s="51" t="s">
        <v>9</v>
      </c>
      <c r="C98" s="51" t="s">
        <v>113</v>
      </c>
      <c r="D98" s="51">
        <v>34.5</v>
      </c>
      <c r="E98" s="51">
        <f>LOG10(D98)</f>
        <v>1.5378190950732742</v>
      </c>
    </row>
    <row r="99" spans="1:5" ht="15.6" x14ac:dyDescent="0.3">
      <c r="A99" s="50"/>
      <c r="B99" s="51" t="s">
        <v>11</v>
      </c>
      <c r="C99" s="51" t="s">
        <v>114</v>
      </c>
      <c r="D99" s="51">
        <v>12.3</v>
      </c>
      <c r="E99" s="51">
        <f>LOG10(D99)</f>
        <v>1.0899051114393981</v>
      </c>
    </row>
    <row r="100" spans="1:5" ht="15.6" x14ac:dyDescent="0.3">
      <c r="A100" s="50"/>
      <c r="B100" s="51" t="s">
        <v>12</v>
      </c>
      <c r="C100" s="51" t="s">
        <v>115</v>
      </c>
      <c r="D100" s="51">
        <v>6.3</v>
      </c>
      <c r="E100" s="51">
        <f>LOG10(D100)</f>
        <v>0.79934054945358168</v>
      </c>
    </row>
    <row r="101" spans="1:5" ht="15.6" x14ac:dyDescent="0.3">
      <c r="A101" s="50"/>
      <c r="B101" s="51" t="s">
        <v>14</v>
      </c>
      <c r="C101" s="51" t="s">
        <v>116</v>
      </c>
      <c r="D101" s="51">
        <v>0.8</v>
      </c>
      <c r="E101" s="51">
        <f>LOG10(D101)</f>
        <v>-9.6910013008056392E-2</v>
      </c>
    </row>
    <row r="102" spans="1:5" ht="15.6" x14ac:dyDescent="0.3">
      <c r="A102" s="50"/>
      <c r="B102" s="51" t="s">
        <v>17</v>
      </c>
      <c r="C102" s="51" t="s">
        <v>117</v>
      </c>
      <c r="D102" s="51">
        <v>2.7</v>
      </c>
      <c r="E102" s="51">
        <f>LOG10(D102)</f>
        <v>0.43136376415898736</v>
      </c>
    </row>
    <row r="103" spans="1:5" ht="15.6" x14ac:dyDescent="0.3">
      <c r="A103" s="50"/>
      <c r="B103" s="51" t="s">
        <v>18</v>
      </c>
      <c r="C103" s="51" t="s">
        <v>118</v>
      </c>
      <c r="D103" s="51">
        <v>11.4</v>
      </c>
      <c r="E103" s="51">
        <f>LOG10(D103)</f>
        <v>1.0569048513364727</v>
      </c>
    </row>
    <row r="104" spans="1:5" ht="15.6" x14ac:dyDescent="0.3">
      <c r="A104" s="50"/>
      <c r="B104" s="51" t="s">
        <v>19</v>
      </c>
      <c r="C104" s="51" t="s">
        <v>119</v>
      </c>
      <c r="D104" s="51">
        <v>7.8</v>
      </c>
      <c r="E104" s="51">
        <f>LOG10(D104)</f>
        <v>0.89209460269048035</v>
      </c>
    </row>
    <row r="105" spans="1:5" ht="15.6" x14ac:dyDescent="0.3">
      <c r="A105" s="50"/>
      <c r="B105" s="51" t="s">
        <v>76</v>
      </c>
      <c r="C105" s="52"/>
      <c r="D105" s="53"/>
      <c r="E105" s="54"/>
    </row>
    <row r="106" spans="1:5" ht="15.6" x14ac:dyDescent="0.3">
      <c r="A106" s="50"/>
      <c r="B106" s="51" t="s">
        <v>9</v>
      </c>
      <c r="C106" s="51" t="s">
        <v>120</v>
      </c>
      <c r="D106" s="51">
        <v>38.799999999999997</v>
      </c>
      <c r="E106" s="51">
        <f>LOG10(D106)</f>
        <v>1.5888317255942073</v>
      </c>
    </row>
    <row r="107" spans="1:5" ht="15.6" x14ac:dyDescent="0.3">
      <c r="A107" s="50"/>
      <c r="B107" s="51" t="s">
        <v>11</v>
      </c>
      <c r="C107" s="51" t="s">
        <v>121</v>
      </c>
      <c r="D107" s="51">
        <v>13.3</v>
      </c>
      <c r="E107" s="51">
        <f>LOG10(D107)</f>
        <v>1.1238516409670858</v>
      </c>
    </row>
    <row r="108" spans="1:5" ht="15.6" x14ac:dyDescent="0.3">
      <c r="A108" s="50"/>
      <c r="B108" s="51" t="s">
        <v>12</v>
      </c>
      <c r="C108" s="51" t="s">
        <v>122</v>
      </c>
      <c r="D108" s="51">
        <v>5.8</v>
      </c>
      <c r="E108" s="51">
        <f>LOG10(D108)</f>
        <v>0.76342799356293722</v>
      </c>
    </row>
    <row r="109" spans="1:5" ht="15.6" x14ac:dyDescent="0.3">
      <c r="A109" s="50"/>
      <c r="B109" s="51" t="s">
        <v>14</v>
      </c>
      <c r="C109" s="51" t="s">
        <v>123</v>
      </c>
      <c r="D109" s="51">
        <v>1</v>
      </c>
      <c r="E109" s="51">
        <f>LOG10(D109)</f>
        <v>0</v>
      </c>
    </row>
    <row r="110" spans="1:5" ht="15.6" x14ac:dyDescent="0.3">
      <c r="A110" s="50"/>
      <c r="B110" s="51" t="s">
        <v>17</v>
      </c>
      <c r="C110" s="51" t="s">
        <v>124</v>
      </c>
      <c r="D110" s="51">
        <v>2.6</v>
      </c>
      <c r="E110" s="51">
        <f>LOG10(D110)</f>
        <v>0.41497334797081797</v>
      </c>
    </row>
    <row r="111" spans="1:5" ht="15.6" x14ac:dyDescent="0.3">
      <c r="A111" s="50"/>
      <c r="B111" s="51" t="s">
        <v>18</v>
      </c>
      <c r="C111" s="51" t="s">
        <v>125</v>
      </c>
      <c r="D111" s="51">
        <v>10.6</v>
      </c>
      <c r="E111" s="51">
        <f>LOG10(D111)</f>
        <v>1.0253058652647702</v>
      </c>
    </row>
    <row r="112" spans="1:5" ht="15.6" x14ac:dyDescent="0.3">
      <c r="A112" s="50"/>
      <c r="B112" s="51" t="s">
        <v>19</v>
      </c>
      <c r="C112" s="51" t="s">
        <v>126</v>
      </c>
      <c r="D112" s="51">
        <v>7.4</v>
      </c>
      <c r="E112" s="51">
        <f>LOG10(D112)</f>
        <v>0.86923171973097624</v>
      </c>
    </row>
    <row r="113" spans="1:5" ht="15.6" x14ac:dyDescent="0.3">
      <c r="A113" s="50" t="s">
        <v>127</v>
      </c>
      <c r="B113" s="51" t="s">
        <v>75</v>
      </c>
      <c r="C113" s="51" t="s">
        <v>130</v>
      </c>
      <c r="D113" s="51">
        <v>930</v>
      </c>
      <c r="E113" s="51">
        <f>LOG10(D113)</f>
        <v>2.9684829485539352</v>
      </c>
    </row>
    <row r="114" spans="1:5" ht="15.6" x14ac:dyDescent="0.3">
      <c r="A114" s="50"/>
      <c r="B114" s="51" t="s">
        <v>74</v>
      </c>
      <c r="C114" s="51" t="s">
        <v>131</v>
      </c>
      <c r="D114" s="51">
        <v>1170</v>
      </c>
      <c r="E114" s="51">
        <f>LOG10(D114)</f>
        <v>3.0681858617461617</v>
      </c>
    </row>
    <row r="115" spans="1:5" ht="15.6" x14ac:dyDescent="0.3">
      <c r="A115" s="50"/>
      <c r="B115" s="51" t="s">
        <v>73</v>
      </c>
      <c r="C115" s="51" t="s">
        <v>132</v>
      </c>
      <c r="D115" s="51">
        <v>1050</v>
      </c>
      <c r="E115" s="51">
        <f>LOG10(D115)</f>
        <v>3.0211892990699383</v>
      </c>
    </row>
    <row r="116" spans="1:5" ht="15.6" x14ac:dyDescent="0.3">
      <c r="A116" s="50"/>
      <c r="B116" s="51" t="s">
        <v>129</v>
      </c>
      <c r="C116" s="51" t="s">
        <v>133</v>
      </c>
      <c r="D116" s="51">
        <v>940</v>
      </c>
      <c r="E116" s="51">
        <f>LOG10(D116)</f>
        <v>2.9731278535996988</v>
      </c>
    </row>
    <row r="117" spans="1:5" ht="15.6" x14ac:dyDescent="0.3">
      <c r="A117" s="50"/>
      <c r="B117" s="51" t="s">
        <v>21</v>
      </c>
      <c r="C117" s="51" t="s">
        <v>133</v>
      </c>
      <c r="D117" s="51">
        <v>940</v>
      </c>
      <c r="E117" s="51">
        <f>LOG10(D117)</f>
        <v>2.9731278535996988</v>
      </c>
    </row>
    <row r="118" spans="1:5" ht="15.6" x14ac:dyDescent="0.3">
      <c r="A118" s="50" t="s">
        <v>134</v>
      </c>
      <c r="B118" s="51" t="s">
        <v>11</v>
      </c>
      <c r="C118" s="51" t="s">
        <v>135</v>
      </c>
      <c r="D118" s="51">
        <v>30.38</v>
      </c>
      <c r="E118" s="51">
        <f>LOG10(D118)</f>
        <v>1.4825877695267675</v>
      </c>
    </row>
    <row r="119" spans="1:5" ht="15.6" x14ac:dyDescent="0.3">
      <c r="A119" s="50"/>
      <c r="B119" s="51" t="s">
        <v>7</v>
      </c>
      <c r="C119" s="51" t="s">
        <v>136</v>
      </c>
      <c r="D119" s="51">
        <v>11.22</v>
      </c>
      <c r="E119" s="51">
        <f>LOG10(D119)</f>
        <v>1.0499928569201427</v>
      </c>
    </row>
    <row r="120" spans="1:5" ht="15.6" x14ac:dyDescent="0.3">
      <c r="A120" s="50"/>
      <c r="B120" s="51" t="s">
        <v>17</v>
      </c>
      <c r="C120" s="51" t="s">
        <v>137</v>
      </c>
      <c r="D120" s="51">
        <v>3.24</v>
      </c>
      <c r="E120" s="51">
        <f>LOG10(D120)</f>
        <v>0.51054501020661214</v>
      </c>
    </row>
    <row r="121" spans="1:5" ht="15.6" x14ac:dyDescent="0.3">
      <c r="A121" s="50"/>
      <c r="B121" s="51" t="s">
        <v>18</v>
      </c>
      <c r="C121" s="51" t="s">
        <v>138</v>
      </c>
      <c r="D121" s="51">
        <v>19.88</v>
      </c>
      <c r="E121" s="51">
        <f>LOG10(D121)</f>
        <v>1.2984163800612945</v>
      </c>
    </row>
    <row r="122" spans="1:5" ht="15.6" x14ac:dyDescent="0.3">
      <c r="A122" s="50"/>
      <c r="B122" s="51" t="s">
        <v>19</v>
      </c>
      <c r="C122" s="51" t="s">
        <v>139</v>
      </c>
      <c r="D122" s="51">
        <v>13.97</v>
      </c>
      <c r="E122" s="51">
        <f>LOG10(D122)</f>
        <v>1.1451964061141819</v>
      </c>
    </row>
    <row r="123" spans="1:5" ht="15.6" x14ac:dyDescent="0.3">
      <c r="A123" s="50"/>
      <c r="B123" s="51" t="s">
        <v>20</v>
      </c>
      <c r="C123" s="51" t="s">
        <v>140</v>
      </c>
      <c r="D123" s="51">
        <v>33.28</v>
      </c>
      <c r="E123" s="51">
        <f>LOG10(D123)</f>
        <v>1.5221833176186863</v>
      </c>
    </row>
    <row r="124" spans="1:5" ht="15.6" x14ac:dyDescent="0.3">
      <c r="A124" s="50"/>
      <c r="B124" s="51" t="s">
        <v>9</v>
      </c>
      <c r="C124" s="51" t="s">
        <v>141</v>
      </c>
      <c r="D124" s="51">
        <v>216.42</v>
      </c>
      <c r="E124" s="51">
        <f>LOG10(D124)</f>
        <v>2.3352973927020066</v>
      </c>
    </row>
    <row r="125" spans="1:5" ht="15.6" x14ac:dyDescent="0.3">
      <c r="A125" s="50"/>
      <c r="B125" s="51" t="s">
        <v>12</v>
      </c>
      <c r="C125" s="51" t="s">
        <v>142</v>
      </c>
      <c r="D125" s="51">
        <v>18.23</v>
      </c>
      <c r="E125" s="51">
        <f>LOG10(D125)</f>
        <v>1.2607866686549762</v>
      </c>
    </row>
    <row r="126" spans="1:5" ht="15.6" x14ac:dyDescent="0.3">
      <c r="A126" s="50"/>
      <c r="B126" s="51" t="s">
        <v>21</v>
      </c>
      <c r="C126" s="51" t="s">
        <v>143</v>
      </c>
      <c r="D126" s="51">
        <v>188.07</v>
      </c>
      <c r="E126" s="51">
        <f>LOG10(D126)</f>
        <v>2.2743195245586212</v>
      </c>
    </row>
    <row r="127" spans="1:5" ht="15.6" x14ac:dyDescent="0.3">
      <c r="A127" s="50"/>
      <c r="B127" s="51" t="s">
        <v>73</v>
      </c>
      <c r="C127" s="51" t="s">
        <v>144</v>
      </c>
      <c r="D127" s="51">
        <v>63.53</v>
      </c>
      <c r="E127" s="51">
        <f>LOG10(D127)</f>
        <v>1.8029788553352619</v>
      </c>
    </row>
    <row r="128" spans="1:5" ht="15.6" x14ac:dyDescent="0.3">
      <c r="A128" s="50" t="s">
        <v>145</v>
      </c>
      <c r="B128" s="51" t="s">
        <v>12</v>
      </c>
      <c r="C128" s="51" t="s">
        <v>147</v>
      </c>
      <c r="D128" s="51">
        <v>1.71</v>
      </c>
      <c r="E128" s="51">
        <f>LOG10(D128)</f>
        <v>0.23299611039215382</v>
      </c>
    </row>
    <row r="129" spans="1:5" ht="15.6" x14ac:dyDescent="0.3">
      <c r="A129" s="50"/>
      <c r="B129" s="51" t="s">
        <v>11</v>
      </c>
      <c r="C129" s="51" t="s">
        <v>148</v>
      </c>
      <c r="D129" s="51">
        <v>93.15</v>
      </c>
      <c r="E129" s="51">
        <f>LOG10(D129)</f>
        <v>1.9691828592322616</v>
      </c>
    </row>
    <row r="130" spans="1:5" ht="15.6" x14ac:dyDescent="0.3">
      <c r="A130" s="50"/>
      <c r="B130" s="51" t="s">
        <v>146</v>
      </c>
      <c r="C130" s="51" t="s">
        <v>149</v>
      </c>
      <c r="D130" s="51">
        <v>9.89</v>
      </c>
      <c r="E130" s="51">
        <f>LOG10(D130)</f>
        <v>0.99519629159717948</v>
      </c>
    </row>
    <row r="131" spans="1:5" ht="15.6" x14ac:dyDescent="0.3">
      <c r="A131" s="50"/>
      <c r="B131" s="51" t="s">
        <v>17</v>
      </c>
      <c r="C131" s="51" t="s">
        <v>150</v>
      </c>
      <c r="D131" s="51">
        <v>11732</v>
      </c>
      <c r="E131" s="51">
        <f>LOG10(D131)</f>
        <v>4.0693720543085146</v>
      </c>
    </row>
    <row r="132" spans="1:5" ht="15.6" x14ac:dyDescent="0.3">
      <c r="A132" s="50" t="s">
        <v>151</v>
      </c>
      <c r="B132" s="51" t="s">
        <v>88</v>
      </c>
      <c r="C132" s="51" t="s">
        <v>153</v>
      </c>
      <c r="D132" s="51">
        <v>7.58</v>
      </c>
      <c r="E132" s="51">
        <f>LOG10(D132)</f>
        <v>0.87966920563205353</v>
      </c>
    </row>
    <row r="133" spans="1:5" ht="15.6" x14ac:dyDescent="0.3">
      <c r="A133" s="50"/>
      <c r="B133" s="51" t="s">
        <v>9</v>
      </c>
      <c r="C133" s="51" t="s">
        <v>154</v>
      </c>
      <c r="D133" s="51">
        <v>9.5299999999999994</v>
      </c>
      <c r="E133" s="51">
        <f>LOG10(D133)</f>
        <v>0.97909290063832632</v>
      </c>
    </row>
    <row r="134" spans="1:5" ht="15.6" x14ac:dyDescent="0.3">
      <c r="A134" s="50"/>
      <c r="B134" s="51" t="s">
        <v>90</v>
      </c>
      <c r="C134" s="51" t="s">
        <v>155</v>
      </c>
      <c r="D134" s="51">
        <v>0.33</v>
      </c>
      <c r="E134" s="51">
        <f>LOG10(D134)</f>
        <v>-0.48148606012211248</v>
      </c>
    </row>
    <row r="135" spans="1:5" ht="15.6" x14ac:dyDescent="0.3">
      <c r="A135" s="50"/>
      <c r="B135" s="51" t="s">
        <v>91</v>
      </c>
      <c r="C135" s="51" t="s">
        <v>156</v>
      </c>
      <c r="D135" s="51">
        <v>1.1000000000000001</v>
      </c>
      <c r="E135" s="51">
        <f>LOG10(D135)</f>
        <v>4.1392685158225077E-2</v>
      </c>
    </row>
    <row r="136" spans="1:5" ht="15.6" x14ac:dyDescent="0.3">
      <c r="A136" s="50"/>
      <c r="B136" s="51" t="s">
        <v>152</v>
      </c>
      <c r="C136" s="51" t="s">
        <v>157</v>
      </c>
      <c r="D136" s="51">
        <v>0.39</v>
      </c>
      <c r="E136" s="51">
        <f>LOG10(D136)</f>
        <v>-0.40893539297350079</v>
      </c>
    </row>
    <row r="137" spans="1:5" ht="15.6" x14ac:dyDescent="0.3">
      <c r="A137" s="50"/>
      <c r="B137" s="51" t="s">
        <v>7</v>
      </c>
      <c r="C137" s="51" t="s">
        <v>158</v>
      </c>
      <c r="D137" s="51">
        <v>12.47</v>
      </c>
      <c r="E137" s="51">
        <f>LOG10(D137)</f>
        <v>1.0958664534785427</v>
      </c>
    </row>
    <row r="138" spans="1:5" ht="15.6" x14ac:dyDescent="0.3">
      <c r="A138" s="50"/>
      <c r="B138" s="51" t="s">
        <v>11</v>
      </c>
      <c r="C138" s="51" t="s">
        <v>159</v>
      </c>
      <c r="D138" s="51">
        <v>107.81</v>
      </c>
      <c r="E138" s="51">
        <f>LOG10(D138)</f>
        <v>2.0326590460399241</v>
      </c>
    </row>
    <row r="139" spans="1:5" ht="15.6" x14ac:dyDescent="0.3">
      <c r="A139" s="50"/>
      <c r="B139" s="51" t="s">
        <v>12</v>
      </c>
      <c r="C139" s="51" t="s">
        <v>160</v>
      </c>
      <c r="D139" s="51">
        <v>0.51</v>
      </c>
      <c r="E139" s="51">
        <f>LOG10(D139)</f>
        <v>-0.29242982390206362</v>
      </c>
    </row>
    <row r="140" spans="1:5" ht="15.6" x14ac:dyDescent="0.3">
      <c r="A140" s="50"/>
      <c r="B140" s="51" t="s">
        <v>17</v>
      </c>
      <c r="C140" s="51" t="s">
        <v>161</v>
      </c>
      <c r="D140" s="51">
        <v>3.26</v>
      </c>
      <c r="E140" s="51">
        <f>LOG10(D140)</f>
        <v>0.51321760006793893</v>
      </c>
    </row>
    <row r="141" spans="1:5" ht="15.6" x14ac:dyDescent="0.3">
      <c r="A141" s="50"/>
      <c r="B141" s="51" t="s">
        <v>19</v>
      </c>
      <c r="C141" s="51" t="s">
        <v>162</v>
      </c>
      <c r="D141" s="51">
        <v>6.33</v>
      </c>
      <c r="E141" s="51">
        <f>LOG10(D141)</f>
        <v>0.80140371001735511</v>
      </c>
    </row>
    <row r="142" spans="1:5" ht="15.6" x14ac:dyDescent="0.3">
      <c r="A142" s="50"/>
      <c r="B142" s="51" t="s">
        <v>20</v>
      </c>
      <c r="C142" s="51" t="s">
        <v>163</v>
      </c>
      <c r="D142" s="51">
        <v>53.17</v>
      </c>
      <c r="E142" s="51">
        <f>LOG10(D142)</f>
        <v>1.7256666603141786</v>
      </c>
    </row>
    <row r="143" spans="1:5" ht="15.6" x14ac:dyDescent="0.3">
      <c r="A143" s="50" t="s">
        <v>164</v>
      </c>
      <c r="B143" s="51" t="s">
        <v>9</v>
      </c>
      <c r="C143" s="51" t="s">
        <v>165</v>
      </c>
      <c r="D143" s="51">
        <v>43.6</v>
      </c>
      <c r="E143" s="51">
        <f>LOG10(D143)</f>
        <v>1.6394864892685861</v>
      </c>
    </row>
    <row r="144" spans="1:5" ht="15.6" x14ac:dyDescent="0.3">
      <c r="A144" s="50"/>
      <c r="B144" s="51" t="s">
        <v>11</v>
      </c>
      <c r="C144" s="51" t="s">
        <v>166</v>
      </c>
      <c r="D144" s="51">
        <v>10.9</v>
      </c>
      <c r="E144" s="51">
        <f>LOG10(D144)</f>
        <v>1.0374264979406236</v>
      </c>
    </row>
    <row r="145" spans="1:5" ht="15.6" x14ac:dyDescent="0.3">
      <c r="A145" s="50"/>
      <c r="B145" s="51" t="s">
        <v>7</v>
      </c>
      <c r="C145" s="51" t="s">
        <v>167</v>
      </c>
      <c r="D145" s="51">
        <v>5.7</v>
      </c>
      <c r="E145" s="51">
        <f>LOG10(D145)</f>
        <v>0.75587485567249146</v>
      </c>
    </row>
    <row r="146" spans="1:5" ht="15.6" x14ac:dyDescent="0.3">
      <c r="A146" s="50"/>
      <c r="B146" s="51" t="s">
        <v>12</v>
      </c>
      <c r="C146" s="51" t="s">
        <v>168</v>
      </c>
      <c r="D146" s="51">
        <v>3</v>
      </c>
      <c r="E146" s="51">
        <f>LOG10(D146)</f>
        <v>0.47712125471966244</v>
      </c>
    </row>
    <row r="147" spans="1:5" ht="15.6" x14ac:dyDescent="0.3">
      <c r="A147" s="50"/>
      <c r="B147" s="51" t="s">
        <v>14</v>
      </c>
      <c r="C147" s="51" t="s">
        <v>169</v>
      </c>
      <c r="D147" s="51">
        <v>4.9000000000000004</v>
      </c>
      <c r="E147" s="51">
        <f>LOG10(D147)</f>
        <v>0.69019608002851374</v>
      </c>
    </row>
    <row r="148" spans="1:5" ht="15.6" x14ac:dyDescent="0.3">
      <c r="A148" s="50"/>
      <c r="B148" s="51" t="s">
        <v>15</v>
      </c>
      <c r="C148" s="51" t="s">
        <v>170</v>
      </c>
      <c r="D148" s="51">
        <v>28.2</v>
      </c>
      <c r="E148" s="51">
        <f>LOG10(D148)</f>
        <v>1.4502491083193612</v>
      </c>
    </row>
    <row r="149" spans="1:5" ht="15.6" x14ac:dyDescent="0.3">
      <c r="A149" s="50"/>
      <c r="B149" s="51" t="s">
        <v>16</v>
      </c>
      <c r="C149" s="51" t="s">
        <v>171</v>
      </c>
      <c r="D149" s="51">
        <v>4.2</v>
      </c>
      <c r="E149" s="51">
        <f>LOG10(D149)</f>
        <v>0.62324929039790045</v>
      </c>
    </row>
    <row r="150" spans="1:5" ht="15.6" x14ac:dyDescent="0.3">
      <c r="A150" s="50"/>
      <c r="B150" s="51" t="s">
        <v>21</v>
      </c>
      <c r="C150" s="51" t="s">
        <v>172</v>
      </c>
      <c r="D150" s="51">
        <v>78112</v>
      </c>
      <c r="E150" s="51">
        <f>LOG10(D150)</f>
        <v>4.8927177577370946</v>
      </c>
    </row>
  </sheetData>
  <mergeCells count="20">
    <mergeCell ref="A113:A117"/>
    <mergeCell ref="A118:A127"/>
    <mergeCell ref="A128:A131"/>
    <mergeCell ref="A132:A142"/>
    <mergeCell ref="A143:A150"/>
    <mergeCell ref="A1:E1"/>
    <mergeCell ref="A66:A78"/>
    <mergeCell ref="A79:A88"/>
    <mergeCell ref="A89:A96"/>
    <mergeCell ref="A97:A112"/>
    <mergeCell ref="C97:E97"/>
    <mergeCell ref="C105:E105"/>
    <mergeCell ref="A3:A28"/>
    <mergeCell ref="C3:E3"/>
    <mergeCell ref="C16:E16"/>
    <mergeCell ref="A29:A34"/>
    <mergeCell ref="A35:A53"/>
    <mergeCell ref="A54:A65"/>
    <mergeCell ref="C54:E54"/>
    <mergeCell ref="C60:E6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D2E57-1A2B-4756-AE16-AE2E6A7A1A13}">
  <dimension ref="A1:P27"/>
  <sheetViews>
    <sheetView zoomScale="54" workbookViewId="0">
      <selection activeCell="G19" sqref="G19"/>
    </sheetView>
  </sheetViews>
  <sheetFormatPr defaultRowHeight="14.4" x14ac:dyDescent="0.3"/>
  <cols>
    <col min="2" max="2" width="21.5546875" customWidth="1"/>
    <col min="3" max="3" width="18.5546875" customWidth="1"/>
    <col min="4" max="4" width="10.6640625" customWidth="1"/>
    <col min="5" max="5" width="15.88671875" customWidth="1"/>
    <col min="6" max="6" width="16.33203125" customWidth="1"/>
    <col min="7" max="7" width="15.5546875" customWidth="1"/>
    <col min="8" max="8" width="11.88671875" customWidth="1"/>
    <col min="9" max="9" width="12.33203125" customWidth="1"/>
    <col min="10" max="10" width="13.21875" customWidth="1"/>
    <col min="12" max="12" width="17.44140625" customWidth="1"/>
    <col min="13" max="13" width="11.88671875" customWidth="1"/>
  </cols>
  <sheetData>
    <row r="1" spans="1:16" ht="15.6" x14ac:dyDescent="0.3">
      <c r="A1" s="29" t="s">
        <v>28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1"/>
      <c r="M1" s="4"/>
      <c r="N1" s="6"/>
      <c r="O1" s="6"/>
      <c r="P1" s="6"/>
    </row>
    <row r="2" spans="1:16" ht="15.6" x14ac:dyDescent="0.3">
      <c r="A2" s="7"/>
      <c r="B2" s="8"/>
      <c r="C2" s="33" t="s">
        <v>175</v>
      </c>
      <c r="D2" s="33"/>
      <c r="E2" s="33"/>
      <c r="F2" s="33"/>
      <c r="G2" s="8" t="s">
        <v>176</v>
      </c>
      <c r="H2" s="33" t="s">
        <v>177</v>
      </c>
      <c r="I2" s="33"/>
      <c r="J2" s="33"/>
      <c r="K2" s="8"/>
      <c r="L2" s="8"/>
      <c r="M2" s="9"/>
      <c r="N2" s="3"/>
      <c r="O2" s="3"/>
      <c r="P2" s="3"/>
    </row>
    <row r="3" spans="1:16" ht="82.8" customHeight="1" x14ac:dyDescent="0.3">
      <c r="A3" s="10" t="s">
        <v>178</v>
      </c>
      <c r="B3" s="10" t="s">
        <v>179</v>
      </c>
      <c r="C3" s="10" t="s">
        <v>180</v>
      </c>
      <c r="D3" s="10" t="s">
        <v>181</v>
      </c>
      <c r="E3" s="10" t="s">
        <v>182</v>
      </c>
      <c r="F3" s="10" t="s">
        <v>183</v>
      </c>
      <c r="G3" s="10" t="s">
        <v>184</v>
      </c>
      <c r="H3" s="10" t="s">
        <v>185</v>
      </c>
      <c r="I3" s="10" t="s">
        <v>186</v>
      </c>
      <c r="J3" s="11" t="s">
        <v>187</v>
      </c>
      <c r="K3" s="12" t="s">
        <v>188</v>
      </c>
      <c r="L3" s="12" t="s">
        <v>189</v>
      </c>
      <c r="M3" s="10" t="s">
        <v>190</v>
      </c>
      <c r="N3" s="13"/>
      <c r="O3" s="13"/>
      <c r="P3" s="13"/>
    </row>
    <row r="4" spans="1:16" ht="15.6" x14ac:dyDescent="0.3">
      <c r="A4" s="14">
        <v>1</v>
      </c>
      <c r="B4" s="15" t="s">
        <v>191</v>
      </c>
      <c r="C4" s="16" t="s">
        <v>192</v>
      </c>
      <c r="D4" s="16" t="s">
        <v>193</v>
      </c>
      <c r="E4" s="16" t="s">
        <v>193</v>
      </c>
      <c r="F4" s="16" t="s">
        <v>193</v>
      </c>
      <c r="G4" s="16" t="s">
        <v>194</v>
      </c>
      <c r="H4" s="16" t="s">
        <v>193</v>
      </c>
      <c r="I4" s="16" t="s">
        <v>192</v>
      </c>
      <c r="J4" s="16" t="s">
        <v>193</v>
      </c>
      <c r="K4" s="16">
        <v>8</v>
      </c>
      <c r="L4" s="17" t="s">
        <v>195</v>
      </c>
      <c r="M4" s="17" t="s">
        <v>196</v>
      </c>
      <c r="N4" s="3"/>
      <c r="O4" s="3"/>
      <c r="P4" s="3"/>
    </row>
    <row r="5" spans="1:16" ht="15.6" x14ac:dyDescent="0.3">
      <c r="A5" s="14">
        <v>2</v>
      </c>
      <c r="B5" s="15" t="s">
        <v>197</v>
      </c>
      <c r="C5" s="16" t="s">
        <v>193</v>
      </c>
      <c r="D5" s="16" t="s">
        <v>193</v>
      </c>
      <c r="E5" s="16" t="s">
        <v>193</v>
      </c>
      <c r="F5" s="16" t="s">
        <v>193</v>
      </c>
      <c r="G5" s="16" t="s">
        <v>194</v>
      </c>
      <c r="H5" s="16" t="s">
        <v>192</v>
      </c>
      <c r="I5" s="16" t="s">
        <v>193</v>
      </c>
      <c r="J5" s="16" t="s">
        <v>193</v>
      </c>
      <c r="K5" s="16">
        <v>8</v>
      </c>
      <c r="L5" s="17" t="s">
        <v>195</v>
      </c>
      <c r="M5" s="17" t="s">
        <v>196</v>
      </c>
      <c r="N5" s="3"/>
      <c r="O5" s="3"/>
      <c r="P5" s="3"/>
    </row>
    <row r="6" spans="1:16" ht="15.6" x14ac:dyDescent="0.3">
      <c r="A6" s="14">
        <v>3</v>
      </c>
      <c r="B6" s="15" t="s">
        <v>198</v>
      </c>
      <c r="C6" s="16" t="s">
        <v>193</v>
      </c>
      <c r="D6" s="16" t="s">
        <v>193</v>
      </c>
      <c r="E6" s="16" t="s">
        <v>193</v>
      </c>
      <c r="F6" s="16" t="s">
        <v>193</v>
      </c>
      <c r="G6" s="16" t="s">
        <v>194</v>
      </c>
      <c r="H6" s="16" t="s">
        <v>192</v>
      </c>
      <c r="I6" s="16" t="s">
        <v>193</v>
      </c>
      <c r="J6" s="16" t="s">
        <v>193</v>
      </c>
      <c r="K6" s="16">
        <v>8</v>
      </c>
      <c r="L6" s="17" t="s">
        <v>195</v>
      </c>
      <c r="M6" s="17" t="s">
        <v>196</v>
      </c>
      <c r="N6" s="3"/>
      <c r="O6" s="3"/>
      <c r="P6" s="3"/>
    </row>
    <row r="7" spans="1:16" ht="15.6" x14ac:dyDescent="0.3">
      <c r="A7" s="14">
        <v>4</v>
      </c>
      <c r="B7" s="15" t="s">
        <v>199</v>
      </c>
      <c r="C7" s="16" t="s">
        <v>193</v>
      </c>
      <c r="D7" s="16" t="s">
        <v>193</v>
      </c>
      <c r="E7" s="16" t="s">
        <v>193</v>
      </c>
      <c r="F7" s="16" t="s">
        <v>193</v>
      </c>
      <c r="G7" s="16" t="s">
        <v>194</v>
      </c>
      <c r="H7" s="16" t="s">
        <v>192</v>
      </c>
      <c r="I7" s="16" t="s">
        <v>193</v>
      </c>
      <c r="J7" s="16" t="s">
        <v>193</v>
      </c>
      <c r="K7" s="16">
        <v>8</v>
      </c>
      <c r="L7" s="17" t="s">
        <v>195</v>
      </c>
      <c r="M7" s="17" t="s">
        <v>196</v>
      </c>
      <c r="N7" s="3"/>
      <c r="O7" s="3"/>
      <c r="P7" s="3"/>
    </row>
    <row r="8" spans="1:16" ht="15.6" x14ac:dyDescent="0.3">
      <c r="A8" s="14">
        <v>5</v>
      </c>
      <c r="B8" s="15" t="s">
        <v>200</v>
      </c>
      <c r="C8" s="16" t="s">
        <v>193</v>
      </c>
      <c r="D8" s="16" t="s">
        <v>193</v>
      </c>
      <c r="E8" s="16" t="s">
        <v>193</v>
      </c>
      <c r="F8" s="16" t="s">
        <v>193</v>
      </c>
      <c r="G8" s="16" t="s">
        <v>194</v>
      </c>
      <c r="H8" s="16" t="s">
        <v>192</v>
      </c>
      <c r="I8" s="16" t="s">
        <v>193</v>
      </c>
      <c r="J8" s="16" t="s">
        <v>193</v>
      </c>
      <c r="K8" s="16">
        <v>8</v>
      </c>
      <c r="L8" s="17" t="s">
        <v>195</v>
      </c>
      <c r="M8" s="17" t="s">
        <v>196</v>
      </c>
      <c r="N8" s="3"/>
      <c r="O8" s="3"/>
      <c r="P8" s="3"/>
    </row>
    <row r="9" spans="1:16" ht="15.6" x14ac:dyDescent="0.3">
      <c r="A9" s="14">
        <v>6</v>
      </c>
      <c r="B9" s="15" t="s">
        <v>201</v>
      </c>
      <c r="C9" s="16" t="s">
        <v>193</v>
      </c>
      <c r="D9" s="16" t="s">
        <v>193</v>
      </c>
      <c r="E9" s="16" t="s">
        <v>193</v>
      </c>
      <c r="F9" s="16" t="s">
        <v>193</v>
      </c>
      <c r="G9" s="16" t="s">
        <v>194</v>
      </c>
      <c r="H9" s="16" t="s">
        <v>192</v>
      </c>
      <c r="I9" s="16" t="s">
        <v>193</v>
      </c>
      <c r="J9" s="16" t="s">
        <v>193</v>
      </c>
      <c r="K9" s="16">
        <v>8</v>
      </c>
      <c r="L9" s="17" t="s">
        <v>195</v>
      </c>
      <c r="M9" s="17" t="s">
        <v>196</v>
      </c>
      <c r="N9" s="3"/>
      <c r="O9" s="3"/>
      <c r="P9" s="3"/>
    </row>
    <row r="10" spans="1:16" ht="15.6" x14ac:dyDescent="0.3">
      <c r="A10" s="14">
        <v>7</v>
      </c>
      <c r="B10" s="15" t="s">
        <v>202</v>
      </c>
      <c r="C10" s="16" t="s">
        <v>193</v>
      </c>
      <c r="D10" s="16" t="s">
        <v>193</v>
      </c>
      <c r="E10" s="16" t="s">
        <v>193</v>
      </c>
      <c r="F10" s="16" t="s">
        <v>193</v>
      </c>
      <c r="G10" s="16" t="s">
        <v>194</v>
      </c>
      <c r="H10" s="16" t="s">
        <v>192</v>
      </c>
      <c r="I10" s="16" t="s">
        <v>193</v>
      </c>
      <c r="J10" s="16" t="s">
        <v>193</v>
      </c>
      <c r="K10" s="16">
        <v>8</v>
      </c>
      <c r="L10" s="17" t="s">
        <v>195</v>
      </c>
      <c r="M10" s="17" t="s">
        <v>196</v>
      </c>
      <c r="N10" s="3"/>
      <c r="O10" s="3"/>
      <c r="P10" s="3"/>
    </row>
    <row r="11" spans="1:16" ht="15.6" x14ac:dyDescent="0.3">
      <c r="A11" s="14">
        <v>8</v>
      </c>
      <c r="B11" s="15" t="s">
        <v>203</v>
      </c>
      <c r="C11" s="16" t="s">
        <v>193</v>
      </c>
      <c r="D11" s="16" t="s">
        <v>193</v>
      </c>
      <c r="E11" s="16" t="s">
        <v>193</v>
      </c>
      <c r="F11" s="16" t="s">
        <v>193</v>
      </c>
      <c r="G11" s="16" t="s">
        <v>194</v>
      </c>
      <c r="H11" s="16" t="s">
        <v>192</v>
      </c>
      <c r="I11" s="16" t="s">
        <v>193</v>
      </c>
      <c r="J11" s="16" t="s">
        <v>193</v>
      </c>
      <c r="K11" s="16">
        <v>8</v>
      </c>
      <c r="L11" s="17" t="s">
        <v>195</v>
      </c>
      <c r="M11" s="17" t="s">
        <v>196</v>
      </c>
      <c r="N11" s="3"/>
      <c r="O11" s="3"/>
      <c r="P11" s="3"/>
    </row>
    <row r="12" spans="1:16" ht="15.6" x14ac:dyDescent="0.3">
      <c r="A12" s="14">
        <v>9</v>
      </c>
      <c r="B12" s="15" t="s">
        <v>204</v>
      </c>
      <c r="C12" s="16" t="s">
        <v>193</v>
      </c>
      <c r="D12" s="16" t="s">
        <v>193</v>
      </c>
      <c r="E12" s="16" t="s">
        <v>193</v>
      </c>
      <c r="F12" s="16" t="s">
        <v>193</v>
      </c>
      <c r="G12" s="16" t="s">
        <v>194</v>
      </c>
      <c r="H12" s="16" t="s">
        <v>192</v>
      </c>
      <c r="I12" s="16" t="s">
        <v>193</v>
      </c>
      <c r="J12" s="16" t="s">
        <v>193</v>
      </c>
      <c r="K12" s="16">
        <v>8</v>
      </c>
      <c r="L12" s="17" t="s">
        <v>195</v>
      </c>
      <c r="M12" s="17" t="s">
        <v>196</v>
      </c>
      <c r="N12" s="3"/>
      <c r="O12" s="3"/>
      <c r="P12" s="3"/>
    </row>
    <row r="13" spans="1:16" ht="15.6" x14ac:dyDescent="0.3">
      <c r="A13" s="14">
        <v>10</v>
      </c>
      <c r="B13" s="15" t="s">
        <v>205</v>
      </c>
      <c r="C13" s="16" t="s">
        <v>193</v>
      </c>
      <c r="D13" s="16" t="s">
        <v>193</v>
      </c>
      <c r="E13" s="16" t="s">
        <v>193</v>
      </c>
      <c r="F13" s="16" t="s">
        <v>193</v>
      </c>
      <c r="G13" s="16" t="s">
        <v>194</v>
      </c>
      <c r="H13" s="16" t="s">
        <v>192</v>
      </c>
      <c r="I13" s="16" t="s">
        <v>193</v>
      </c>
      <c r="J13" s="16" t="s">
        <v>193</v>
      </c>
      <c r="K13" s="16">
        <v>8</v>
      </c>
      <c r="L13" s="17" t="s">
        <v>195</v>
      </c>
      <c r="M13" s="17" t="s">
        <v>196</v>
      </c>
      <c r="N13" s="3"/>
      <c r="O13" s="3"/>
      <c r="P13" s="3"/>
    </row>
    <row r="14" spans="1:16" ht="15.6" x14ac:dyDescent="0.3">
      <c r="A14" s="14">
        <v>11</v>
      </c>
      <c r="B14" s="15" t="s">
        <v>206</v>
      </c>
      <c r="C14" s="16" t="s">
        <v>207</v>
      </c>
      <c r="D14" s="16" t="s">
        <v>193</v>
      </c>
      <c r="E14" s="16" t="s">
        <v>193</v>
      </c>
      <c r="F14" s="16" t="s">
        <v>193</v>
      </c>
      <c r="G14" s="16" t="s">
        <v>194</v>
      </c>
      <c r="H14" s="16" t="s">
        <v>192</v>
      </c>
      <c r="I14" s="16" t="s">
        <v>193</v>
      </c>
      <c r="J14" s="16" t="s">
        <v>193</v>
      </c>
      <c r="K14" s="16">
        <v>7</v>
      </c>
      <c r="L14" s="17" t="s">
        <v>195</v>
      </c>
      <c r="M14" s="17" t="s">
        <v>196</v>
      </c>
      <c r="N14" s="3"/>
      <c r="O14" s="3"/>
      <c r="P14" s="3"/>
    </row>
    <row r="15" spans="1:16" ht="15.6" x14ac:dyDescent="0.3">
      <c r="A15" s="14">
        <v>12</v>
      </c>
      <c r="B15" s="15" t="s">
        <v>208</v>
      </c>
      <c r="C15" s="16" t="s">
        <v>207</v>
      </c>
      <c r="D15" s="16" t="s">
        <v>193</v>
      </c>
      <c r="E15" s="16" t="s">
        <v>193</v>
      </c>
      <c r="F15" s="16" t="s">
        <v>192</v>
      </c>
      <c r="G15" s="16" t="s">
        <v>194</v>
      </c>
      <c r="H15" s="16" t="s">
        <v>192</v>
      </c>
      <c r="I15" s="16" t="s">
        <v>192</v>
      </c>
      <c r="J15" s="16" t="s">
        <v>209</v>
      </c>
      <c r="K15" s="18">
        <v>4</v>
      </c>
      <c r="L15" s="19" t="s">
        <v>210</v>
      </c>
      <c r="M15" s="19" t="s">
        <v>211</v>
      </c>
      <c r="N15" s="20"/>
      <c r="O15" s="20"/>
      <c r="P15" s="20"/>
    </row>
    <row r="16" spans="1:16" ht="15.6" x14ac:dyDescent="0.3">
      <c r="A16" s="14">
        <v>13</v>
      </c>
      <c r="B16" s="15" t="s">
        <v>212</v>
      </c>
      <c r="C16" s="16" t="s">
        <v>193</v>
      </c>
      <c r="D16" s="16" t="s">
        <v>207</v>
      </c>
      <c r="E16" s="16" t="s">
        <v>193</v>
      </c>
      <c r="F16" s="16" t="s">
        <v>193</v>
      </c>
      <c r="G16" s="16" t="s">
        <v>194</v>
      </c>
      <c r="H16" s="16" t="s">
        <v>192</v>
      </c>
      <c r="I16" s="16" t="s">
        <v>193</v>
      </c>
      <c r="J16" s="16" t="s">
        <v>193</v>
      </c>
      <c r="K16" s="16">
        <v>7</v>
      </c>
      <c r="L16" s="17" t="s">
        <v>213</v>
      </c>
      <c r="M16" s="17" t="s">
        <v>196</v>
      </c>
      <c r="N16" s="20"/>
      <c r="O16" s="20"/>
      <c r="P16" s="20"/>
    </row>
    <row r="17" spans="1:16" ht="15.6" x14ac:dyDescent="0.3">
      <c r="A17" s="21"/>
      <c r="B17" s="13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20"/>
      <c r="O17" s="20"/>
      <c r="P17" s="20"/>
    </row>
    <row r="18" spans="1:16" ht="15.6" x14ac:dyDescent="0.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20"/>
      <c r="O18" s="20"/>
      <c r="P18" s="20"/>
    </row>
    <row r="19" spans="1:16" ht="15.6" x14ac:dyDescent="0.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20"/>
      <c r="O19" s="20"/>
      <c r="P19" s="20"/>
    </row>
    <row r="20" spans="1:16" ht="15.6" x14ac:dyDescent="0.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20"/>
      <c r="O20" s="20"/>
      <c r="P20" s="20"/>
    </row>
    <row r="21" spans="1:16" ht="15.6" x14ac:dyDescent="0.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20"/>
      <c r="O21" s="20"/>
      <c r="P21" s="20"/>
    </row>
    <row r="22" spans="1:16" ht="15.6" x14ac:dyDescent="0.3">
      <c r="A22" s="6"/>
      <c r="B22" s="6"/>
      <c r="C22" s="6"/>
      <c r="D22" s="6"/>
      <c r="E22" s="32" t="s">
        <v>214</v>
      </c>
      <c r="F22" s="32"/>
      <c r="G22" s="32"/>
      <c r="H22" s="32"/>
      <c r="I22" s="32"/>
      <c r="J22" s="6"/>
      <c r="K22" s="6"/>
      <c r="L22" s="6"/>
      <c r="M22" s="6"/>
      <c r="N22" s="20"/>
      <c r="O22" s="20"/>
      <c r="P22" s="20"/>
    </row>
    <row r="23" spans="1:16" ht="31.2" x14ac:dyDescent="0.3">
      <c r="A23" s="6"/>
      <c r="B23" s="6"/>
      <c r="C23" s="5"/>
      <c r="D23" s="6"/>
      <c r="E23" s="3"/>
      <c r="F23" s="3"/>
      <c r="G23" s="22" t="s">
        <v>215</v>
      </c>
      <c r="H23" s="22" t="s">
        <v>189</v>
      </c>
      <c r="I23" s="3"/>
      <c r="J23" s="6"/>
      <c r="K23" s="6"/>
      <c r="L23" s="6"/>
      <c r="M23" s="6"/>
      <c r="N23" s="20"/>
      <c r="O23" s="20"/>
      <c r="P23" s="20"/>
    </row>
    <row r="24" spans="1:16" ht="31.2" x14ac:dyDescent="0.3">
      <c r="A24" s="6"/>
      <c r="B24" s="6"/>
      <c r="C24" s="2"/>
      <c r="D24" s="6"/>
      <c r="E24" s="3"/>
      <c r="F24" s="3"/>
      <c r="G24" s="23" t="s">
        <v>216</v>
      </c>
      <c r="H24" s="24" t="s">
        <v>219</v>
      </c>
      <c r="I24" s="3"/>
      <c r="J24" s="6"/>
      <c r="K24" s="6"/>
      <c r="L24" s="6"/>
      <c r="M24" s="6"/>
      <c r="N24" s="20"/>
      <c r="O24" s="20"/>
      <c r="P24" s="20"/>
    </row>
    <row r="25" spans="1:16" ht="15.6" x14ac:dyDescent="0.3">
      <c r="A25" s="6"/>
      <c r="B25" s="6"/>
      <c r="C25" s="2"/>
      <c r="D25" s="6"/>
      <c r="E25" s="3"/>
      <c r="F25" s="3"/>
      <c r="G25" s="25" t="s">
        <v>217</v>
      </c>
      <c r="H25" s="26" t="s">
        <v>220</v>
      </c>
      <c r="I25" s="3"/>
      <c r="J25" s="6"/>
      <c r="K25" s="6"/>
      <c r="L25" s="6"/>
      <c r="M25" s="6"/>
      <c r="N25" s="20"/>
      <c r="O25" s="20"/>
      <c r="P25" s="20"/>
    </row>
    <row r="26" spans="1:16" ht="31.2" x14ac:dyDescent="0.3">
      <c r="A26" s="6"/>
      <c r="B26" s="6"/>
      <c r="C26" s="2"/>
      <c r="D26" s="6"/>
      <c r="E26" s="3"/>
      <c r="F26" s="3"/>
      <c r="G26" s="27" t="s">
        <v>218</v>
      </c>
      <c r="H26" s="28" t="s">
        <v>221</v>
      </c>
      <c r="I26" s="3"/>
      <c r="J26" s="6"/>
      <c r="K26" s="6"/>
      <c r="L26" s="6"/>
      <c r="M26" s="6"/>
      <c r="N26" s="20"/>
      <c r="O26" s="20"/>
      <c r="P26" s="20"/>
    </row>
    <row r="27" spans="1:16" ht="15.6" x14ac:dyDescent="0.3">
      <c r="A27" s="6"/>
      <c r="B27" s="6"/>
      <c r="C27" s="2"/>
      <c r="D27" s="6"/>
      <c r="E27" s="3"/>
      <c r="F27" s="6"/>
      <c r="G27" s="6"/>
      <c r="H27" s="3"/>
      <c r="I27" s="6"/>
      <c r="J27" s="6"/>
      <c r="K27" s="6"/>
      <c r="L27" s="6"/>
      <c r="M27" s="6"/>
      <c r="N27" s="20"/>
      <c r="O27" s="20"/>
      <c r="P27" s="20"/>
    </row>
  </sheetData>
  <mergeCells count="4">
    <mergeCell ref="A1:L1"/>
    <mergeCell ref="E22:I22"/>
    <mergeCell ref="C2:F2"/>
    <mergeCell ref="H2:J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dip Mitra</dc:creator>
  <cp:lastModifiedBy>Tridip Mitra</cp:lastModifiedBy>
  <dcterms:created xsi:type="dcterms:W3CDTF">2015-06-05T18:17:20Z</dcterms:created>
  <dcterms:modified xsi:type="dcterms:W3CDTF">2025-08-02T19:32:01Z</dcterms:modified>
</cp:coreProperties>
</file>